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4" Type="http://schemas.openxmlformats.org/officeDocument/2006/relationships/custom-properties" Target="docProps/custom.xml"/><Relationship Id="rId1" Type="http://schemas.openxmlformats.org/officeDocument/2006/relationships/officeDocument" Target="xl/workbook.xml"/><Relationship Id="rId2" Type="http://schemas.openxmlformats.org/package/2006/relationships/metadata/core-properties" Target="docProps/core.xml"/></Relationships>
</file>

<file path=xl/workbook.xml><?xml version="1.0" encoding="utf-8"?>
<workbook xmlns="http://schemas.openxmlformats.org/spreadsheetml/2006/main" xmlns:r="http://schemas.openxmlformats.org/officeDocument/2006/relationships">
  <fileVersion appName="xl" lastEdited="5" lowestEdited="4" rupBuild="28705"/>
  <workbookPr autoCompressPictures="0"/>
  <bookViews>
    <workbookView xWindow="0" yWindow="0" windowWidth="25600" windowHeight="14920" tabRatio="742"/>
  </bookViews>
  <sheets>
    <sheet name="LEGEND" sheetId="11" r:id="rId1"/>
    <sheet name="CYTOMETRIC DATA PORPHYRA" sheetId="5" r:id="rId2"/>
  </sheet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T8" i="5" l="1"/>
  <c r="P25" i="5"/>
  <c r="P11" i="5"/>
  <c r="P75" i="5"/>
  <c r="T75" i="5"/>
  <c r="P76" i="5"/>
  <c r="T76" i="5"/>
  <c r="P77" i="5"/>
  <c r="Q77" i="5"/>
  <c r="R77" i="5"/>
  <c r="T77" i="5"/>
  <c r="U77" i="5"/>
  <c r="V77" i="5"/>
  <c r="P78" i="5"/>
  <c r="T78" i="5"/>
  <c r="P79" i="5"/>
  <c r="Q79" i="5"/>
  <c r="T79" i="5"/>
  <c r="U79" i="5"/>
  <c r="P80" i="5"/>
  <c r="Q80" i="5"/>
  <c r="T80" i="5"/>
  <c r="U80" i="5"/>
  <c r="P207" i="5"/>
  <c r="T207" i="5"/>
  <c r="P185" i="5"/>
  <c r="T185" i="5"/>
  <c r="P201" i="5"/>
  <c r="T201" i="5"/>
  <c r="P175" i="5"/>
  <c r="Q165" i="5"/>
  <c r="U165" i="5"/>
  <c r="Q164" i="5"/>
  <c r="U164" i="5"/>
  <c r="R164" i="5"/>
  <c r="V164" i="5"/>
  <c r="P164" i="5"/>
  <c r="T164" i="5"/>
  <c r="R162" i="5"/>
  <c r="Q162" i="5"/>
  <c r="P162" i="5"/>
  <c r="P161" i="5"/>
  <c r="Q161" i="5"/>
  <c r="T161" i="5"/>
  <c r="U161" i="5"/>
  <c r="P154" i="5"/>
  <c r="T154" i="5"/>
  <c r="R147" i="5"/>
  <c r="V147" i="5"/>
  <c r="P177" i="5"/>
  <c r="T177" i="5"/>
  <c r="P42" i="5"/>
  <c r="T42" i="5"/>
  <c r="P176" i="5"/>
  <c r="T176" i="5"/>
  <c r="P125" i="5"/>
  <c r="T125" i="5"/>
  <c r="Q115" i="5"/>
  <c r="U115" i="5"/>
  <c r="P115" i="5"/>
  <c r="T115" i="5"/>
  <c r="Q112" i="5"/>
  <c r="U112" i="5"/>
  <c r="P133" i="5"/>
  <c r="T133" i="5"/>
  <c r="S129" i="5"/>
  <c r="W129" i="5"/>
  <c r="P102" i="5"/>
  <c r="T102" i="5"/>
  <c r="P101" i="5"/>
  <c r="T101" i="5"/>
  <c r="Q102" i="5"/>
  <c r="P94" i="5"/>
  <c r="Q92" i="5"/>
  <c r="R92" i="5"/>
  <c r="V92" i="5"/>
  <c r="U92" i="5"/>
  <c r="R32" i="5"/>
  <c r="V32" i="5"/>
  <c r="Q32" i="5"/>
  <c r="U32" i="5"/>
  <c r="R31" i="5"/>
  <c r="R23" i="5"/>
  <c r="V23" i="5"/>
  <c r="Q23" i="5"/>
  <c r="U23" i="5"/>
  <c r="Q19" i="5"/>
  <c r="P19" i="5"/>
  <c r="Q8" i="5"/>
  <c r="U8" i="5"/>
  <c r="R8" i="5"/>
  <c r="V8" i="5"/>
  <c r="P8" i="5"/>
  <c r="R3" i="5"/>
  <c r="Q3" i="5"/>
  <c r="P3" i="5"/>
  <c r="P4" i="5"/>
  <c r="P5" i="5"/>
  <c r="P6" i="5"/>
  <c r="P7" i="5"/>
  <c r="P9" i="5"/>
  <c r="P10" i="5"/>
  <c r="P12" i="5"/>
  <c r="P13" i="5"/>
  <c r="P14" i="5"/>
  <c r="P15" i="5"/>
  <c r="P16" i="5"/>
  <c r="P17" i="5"/>
  <c r="P18" i="5"/>
  <c r="P20" i="5"/>
  <c r="P21" i="5"/>
  <c r="P22" i="5"/>
  <c r="P23" i="5"/>
  <c r="P24" i="5"/>
  <c r="P26" i="5"/>
  <c r="P27" i="5"/>
  <c r="P28" i="5"/>
  <c r="P29" i="5"/>
  <c r="P30" i="5"/>
  <c r="P31" i="5"/>
  <c r="P32" i="5"/>
  <c r="P33" i="5"/>
  <c r="P34" i="5"/>
  <c r="P35" i="5"/>
  <c r="P36" i="5"/>
  <c r="P37" i="5"/>
  <c r="P38" i="5"/>
  <c r="P39" i="5"/>
  <c r="P40" i="5"/>
  <c r="P41" i="5"/>
  <c r="P43" i="5"/>
  <c r="P44" i="5"/>
  <c r="P45" i="5"/>
  <c r="P46" i="5"/>
  <c r="P53" i="5"/>
  <c r="P54" i="5"/>
  <c r="P51" i="5"/>
  <c r="P55" i="5"/>
  <c r="P56" i="5"/>
  <c r="P57" i="5"/>
  <c r="P58" i="5"/>
  <c r="P59" i="5"/>
  <c r="P60" i="5"/>
  <c r="P61" i="5"/>
  <c r="P62" i="5"/>
  <c r="P63" i="5"/>
  <c r="P64" i="5"/>
  <c r="P65" i="5"/>
  <c r="P66" i="5"/>
  <c r="P67" i="5"/>
  <c r="P68" i="5"/>
  <c r="P69" i="5"/>
  <c r="P70" i="5"/>
  <c r="P71" i="5"/>
  <c r="P72" i="5"/>
  <c r="R48" i="5"/>
  <c r="Q49" i="5"/>
  <c r="R49" i="5"/>
  <c r="P52" i="5"/>
  <c r="T52" i="5"/>
  <c r="P50" i="5"/>
  <c r="Q50" i="5"/>
  <c r="R50" i="5"/>
  <c r="P2" i="5"/>
  <c r="T25" i="5"/>
  <c r="V31" i="5"/>
  <c r="R35" i="5"/>
  <c r="V35" i="5"/>
  <c r="S35" i="5"/>
  <c r="W35" i="5"/>
  <c r="Q36" i="5"/>
  <c r="U36" i="5"/>
  <c r="Q46" i="5"/>
  <c r="R45" i="5"/>
  <c r="U45" i="5"/>
  <c r="T45" i="5"/>
  <c r="Q45" i="5"/>
  <c r="R19" i="5"/>
  <c r="V19" i="5"/>
  <c r="U19" i="5"/>
  <c r="T19" i="5"/>
  <c r="S18" i="5"/>
  <c r="W18" i="5"/>
  <c r="R18" i="5"/>
  <c r="V18" i="5"/>
  <c r="Q18" i="5"/>
  <c r="U18" i="5"/>
  <c r="T18" i="5"/>
  <c r="Q12" i="5"/>
  <c r="U12" i="5"/>
  <c r="Q11" i="5"/>
  <c r="U11" i="5"/>
  <c r="T11" i="5"/>
  <c r="Q4" i="5"/>
  <c r="U4" i="5"/>
  <c r="T4" i="5"/>
  <c r="V3" i="5"/>
  <c r="U3" i="5"/>
  <c r="T3" i="5"/>
  <c r="P222" i="5"/>
  <c r="T222" i="5"/>
  <c r="Q221" i="5"/>
  <c r="U221" i="5"/>
  <c r="P221" i="5"/>
  <c r="T221" i="5"/>
  <c r="P220" i="5"/>
  <c r="T220" i="5"/>
  <c r="T72" i="5"/>
  <c r="T71" i="5"/>
  <c r="P219" i="5"/>
  <c r="T219" i="5"/>
  <c r="T70" i="5"/>
  <c r="Q69" i="5"/>
  <c r="U69" i="5"/>
  <c r="T69" i="5"/>
  <c r="T68" i="5"/>
  <c r="T67" i="5"/>
  <c r="T66" i="5"/>
  <c r="Q65" i="5"/>
  <c r="U65" i="5"/>
  <c r="T65" i="5"/>
  <c r="Q64" i="5"/>
  <c r="U64" i="5"/>
  <c r="T64" i="5"/>
  <c r="T63" i="5"/>
  <c r="Q62" i="5"/>
  <c r="U62" i="5"/>
  <c r="T62" i="5"/>
  <c r="T61" i="5"/>
  <c r="T60" i="5"/>
  <c r="Q59" i="5"/>
  <c r="U59" i="5"/>
  <c r="T59" i="5"/>
  <c r="T58" i="5"/>
  <c r="T57" i="5"/>
  <c r="T56" i="5"/>
  <c r="Q55" i="5"/>
  <c r="U55" i="5"/>
  <c r="T55" i="5"/>
  <c r="Q51" i="5"/>
  <c r="T54" i="5"/>
  <c r="Q53" i="5"/>
  <c r="U53" i="5"/>
  <c r="T53" i="5"/>
  <c r="P49" i="5"/>
  <c r="P47" i="5"/>
  <c r="T46" i="5"/>
  <c r="R44" i="5"/>
  <c r="V44" i="5"/>
  <c r="Q44" i="5"/>
  <c r="U44" i="5"/>
  <c r="T44" i="5"/>
  <c r="T43" i="5"/>
  <c r="T41" i="5"/>
  <c r="T40" i="5"/>
  <c r="Q39" i="5"/>
  <c r="U39" i="5"/>
  <c r="T39" i="5"/>
  <c r="T38" i="5"/>
  <c r="Q200" i="5"/>
  <c r="U200" i="5"/>
  <c r="P200" i="5"/>
  <c r="T200" i="5"/>
  <c r="P202" i="5"/>
  <c r="T202" i="5"/>
  <c r="P203" i="5"/>
  <c r="T203" i="5"/>
  <c r="P199" i="5"/>
  <c r="T199" i="5"/>
  <c r="P198" i="5"/>
  <c r="T198" i="5"/>
  <c r="Q197" i="5"/>
  <c r="U197" i="5"/>
  <c r="P197" i="5"/>
  <c r="T197" i="5"/>
  <c r="P196" i="5"/>
  <c r="T196" i="5"/>
  <c r="P195" i="5"/>
  <c r="T195" i="5"/>
  <c r="P194" i="5"/>
  <c r="T194" i="5"/>
  <c r="Q193" i="5"/>
  <c r="U193" i="5"/>
  <c r="P193" i="5"/>
  <c r="T193" i="5"/>
  <c r="Q192" i="5"/>
  <c r="U192" i="5"/>
  <c r="P192" i="5"/>
  <c r="T192" i="5"/>
  <c r="R190" i="5"/>
  <c r="V190" i="5"/>
  <c r="Q190" i="5"/>
  <c r="U190" i="5"/>
  <c r="P190" i="5"/>
  <c r="T190" i="5"/>
  <c r="P191" i="5"/>
  <c r="T191" i="5"/>
  <c r="P188" i="5"/>
  <c r="T188" i="5"/>
  <c r="R187" i="5"/>
  <c r="V187" i="5"/>
  <c r="Q187" i="5"/>
  <c r="U187" i="5"/>
  <c r="P187" i="5"/>
  <c r="T187" i="5"/>
  <c r="P189" i="5"/>
  <c r="T189" i="5"/>
  <c r="P186" i="5"/>
  <c r="T186" i="5"/>
  <c r="R185" i="5"/>
  <c r="V185" i="5"/>
  <c r="Q185" i="5"/>
  <c r="U185" i="5"/>
  <c r="P184" i="5"/>
  <c r="T184" i="5"/>
  <c r="P183" i="5"/>
  <c r="T183" i="5"/>
  <c r="P180" i="5"/>
  <c r="T180" i="5"/>
  <c r="Q182" i="5"/>
  <c r="U182" i="5"/>
  <c r="P182" i="5"/>
  <c r="T182" i="5"/>
  <c r="R181" i="5"/>
  <c r="V181" i="5"/>
  <c r="Q181" i="5"/>
  <c r="U181" i="5"/>
  <c r="P181" i="5"/>
  <c r="T181" i="5"/>
  <c r="P178" i="5"/>
  <c r="T178" i="5"/>
  <c r="Q177" i="5"/>
  <c r="U177" i="5"/>
  <c r="Q179" i="5"/>
  <c r="U179" i="5"/>
  <c r="P179" i="5"/>
  <c r="T179" i="5"/>
  <c r="R175" i="5"/>
  <c r="V175" i="5"/>
  <c r="Q175" i="5"/>
  <c r="U175" i="5"/>
  <c r="T175" i="5"/>
  <c r="P174" i="5"/>
  <c r="T174" i="5"/>
  <c r="R173" i="5"/>
  <c r="V173" i="5"/>
  <c r="Q173" i="5"/>
  <c r="U173" i="5"/>
  <c r="P173" i="5"/>
  <c r="T173" i="5"/>
  <c r="Q171" i="5"/>
  <c r="U171" i="5"/>
  <c r="P171" i="5"/>
  <c r="T171" i="5"/>
  <c r="P172" i="5"/>
  <c r="T172" i="5"/>
  <c r="P170" i="5"/>
  <c r="T170" i="5"/>
  <c r="P168" i="5"/>
  <c r="T168" i="5"/>
  <c r="Q169" i="5"/>
  <c r="U169" i="5"/>
  <c r="P169" i="5"/>
  <c r="T169" i="5"/>
  <c r="R204" i="5"/>
  <c r="V204" i="5"/>
  <c r="Q204" i="5"/>
  <c r="U204" i="5"/>
  <c r="P204" i="5"/>
  <c r="T204" i="5"/>
  <c r="Q166" i="5"/>
  <c r="U166" i="5"/>
  <c r="P166" i="5"/>
  <c r="T166" i="5"/>
  <c r="Q167" i="5"/>
  <c r="U167" i="5"/>
  <c r="P167" i="5"/>
  <c r="T167" i="5"/>
  <c r="P165" i="5"/>
  <c r="T165" i="5"/>
  <c r="Q163" i="5"/>
  <c r="U163" i="5"/>
  <c r="P163" i="5"/>
  <c r="T163" i="5"/>
  <c r="V162" i="5"/>
  <c r="U162" i="5"/>
  <c r="T162" i="5"/>
  <c r="Q124" i="5"/>
  <c r="U124" i="5"/>
  <c r="P124" i="5"/>
  <c r="T124" i="5"/>
  <c r="Q123" i="5"/>
  <c r="U123" i="5"/>
  <c r="P123" i="5"/>
  <c r="T123" i="5"/>
  <c r="P127" i="5"/>
  <c r="T127" i="5"/>
  <c r="Q126" i="5"/>
  <c r="U126" i="5"/>
  <c r="P126" i="5"/>
  <c r="T126" i="5"/>
  <c r="P122" i="5"/>
  <c r="T122" i="5"/>
  <c r="P121" i="5"/>
  <c r="T121" i="5"/>
  <c r="R120" i="5"/>
  <c r="V120" i="5"/>
  <c r="Q120" i="5"/>
  <c r="U120" i="5"/>
  <c r="P120" i="5"/>
  <c r="T120" i="5"/>
  <c r="Q119" i="5"/>
  <c r="U119" i="5"/>
  <c r="P119" i="5"/>
  <c r="T119" i="5"/>
  <c r="P118" i="5"/>
  <c r="T118" i="5"/>
  <c r="Q117" i="5"/>
  <c r="U117" i="5"/>
  <c r="P117" i="5"/>
  <c r="T117" i="5"/>
  <c r="P116" i="5"/>
  <c r="T116" i="5"/>
  <c r="P114" i="5"/>
  <c r="T114" i="5"/>
  <c r="P113" i="5"/>
  <c r="T113" i="5"/>
  <c r="P112" i="5"/>
  <c r="T112" i="5"/>
  <c r="P111" i="5"/>
  <c r="T111" i="5"/>
  <c r="P110" i="5"/>
  <c r="T110" i="5"/>
  <c r="P109" i="5"/>
  <c r="T109" i="5"/>
  <c r="P108" i="5"/>
  <c r="T108" i="5"/>
  <c r="Q107" i="5"/>
  <c r="U107" i="5"/>
  <c r="P107" i="5"/>
  <c r="T107" i="5"/>
  <c r="P106" i="5"/>
  <c r="T106" i="5"/>
  <c r="R129" i="5"/>
  <c r="V129" i="5"/>
  <c r="Q129" i="5"/>
  <c r="U129" i="5"/>
  <c r="P129" i="5"/>
  <c r="T129" i="5"/>
  <c r="P128" i="5"/>
  <c r="T128" i="5"/>
  <c r="P105" i="5"/>
  <c r="T105" i="5"/>
  <c r="P104" i="5"/>
  <c r="T104" i="5"/>
  <c r="P103" i="5"/>
  <c r="T103" i="5"/>
  <c r="U102" i="5"/>
  <c r="R132" i="5"/>
  <c r="V132" i="5"/>
  <c r="Q132" i="5"/>
  <c r="U132" i="5"/>
  <c r="P132" i="5"/>
  <c r="T132" i="5"/>
  <c r="P131" i="5"/>
  <c r="T131" i="5"/>
  <c r="R130" i="5"/>
  <c r="V130" i="5"/>
  <c r="Q130" i="5"/>
  <c r="U130" i="5"/>
  <c r="P130" i="5"/>
  <c r="T130" i="5"/>
  <c r="Q100" i="5"/>
  <c r="U100" i="5"/>
  <c r="P100" i="5"/>
  <c r="T100" i="5"/>
  <c r="Q99" i="5"/>
  <c r="U99" i="5"/>
  <c r="P99" i="5"/>
  <c r="T99" i="5"/>
  <c r="P98" i="5"/>
  <c r="T98" i="5"/>
  <c r="P97" i="5"/>
  <c r="T97" i="5"/>
  <c r="P96" i="5"/>
  <c r="T96" i="5"/>
  <c r="P95" i="5"/>
  <c r="T95" i="5"/>
  <c r="T94" i="5"/>
  <c r="Q93" i="5"/>
  <c r="U93" i="5"/>
  <c r="P93" i="5"/>
  <c r="T93" i="5"/>
  <c r="P92" i="5"/>
  <c r="T92" i="5"/>
  <c r="P91" i="5"/>
  <c r="T91" i="5"/>
  <c r="P90" i="5"/>
  <c r="T90" i="5"/>
  <c r="P89" i="5"/>
  <c r="T89" i="5"/>
  <c r="P88" i="5"/>
  <c r="T88" i="5"/>
  <c r="P87" i="5"/>
  <c r="T87" i="5"/>
  <c r="P206" i="5"/>
  <c r="T206" i="5"/>
  <c r="P205" i="5"/>
  <c r="T205" i="5"/>
  <c r="P86" i="5"/>
  <c r="T86" i="5"/>
  <c r="Q85" i="5"/>
  <c r="U85" i="5"/>
  <c r="P85" i="5"/>
  <c r="T85" i="5"/>
  <c r="Q84" i="5"/>
  <c r="U84" i="5"/>
  <c r="P84" i="5"/>
  <c r="T84" i="5"/>
  <c r="P83" i="5"/>
  <c r="T83" i="5"/>
  <c r="P82" i="5"/>
  <c r="T82" i="5"/>
  <c r="P81" i="5"/>
  <c r="T81" i="5"/>
  <c r="P160" i="5"/>
  <c r="T160" i="5"/>
  <c r="Q159" i="5"/>
  <c r="U159" i="5"/>
  <c r="P159" i="5"/>
  <c r="T159" i="5"/>
  <c r="P158" i="5"/>
  <c r="T158" i="5"/>
  <c r="P157" i="5"/>
  <c r="T157" i="5"/>
  <c r="P156" i="5"/>
  <c r="T156" i="5"/>
  <c r="P151" i="5"/>
  <c r="T151" i="5"/>
  <c r="P155" i="5"/>
  <c r="T155" i="5"/>
  <c r="P153" i="5"/>
  <c r="T153" i="5"/>
  <c r="R152" i="5"/>
  <c r="V152" i="5"/>
  <c r="Q152" i="5"/>
  <c r="U152" i="5"/>
  <c r="P152" i="5"/>
  <c r="T152" i="5"/>
  <c r="R150" i="5"/>
  <c r="V150" i="5"/>
  <c r="Q150" i="5"/>
  <c r="U150" i="5"/>
  <c r="P150" i="5"/>
  <c r="T150" i="5"/>
  <c r="R149" i="5"/>
  <c r="V149" i="5"/>
  <c r="Q149" i="5"/>
  <c r="U149" i="5"/>
  <c r="P149" i="5"/>
  <c r="T149" i="5"/>
  <c r="P148" i="5"/>
  <c r="T148" i="5"/>
  <c r="P146" i="5"/>
  <c r="T146" i="5"/>
  <c r="S147" i="5"/>
  <c r="W147" i="5"/>
  <c r="Q147" i="5"/>
  <c r="U147" i="5"/>
  <c r="P147" i="5"/>
  <c r="T147" i="5"/>
  <c r="R37" i="5"/>
  <c r="V37" i="5"/>
  <c r="Q37" i="5"/>
  <c r="U37" i="5"/>
  <c r="T37" i="5"/>
  <c r="T36" i="5"/>
  <c r="Q35" i="5"/>
  <c r="U35" i="5"/>
  <c r="T35" i="5"/>
  <c r="S34" i="5"/>
  <c r="W34" i="5"/>
  <c r="R34" i="5"/>
  <c r="V34" i="5"/>
  <c r="Q34" i="5"/>
  <c r="U34" i="5"/>
  <c r="T34" i="5"/>
  <c r="Q33" i="5"/>
  <c r="U33" i="5"/>
  <c r="T33" i="5"/>
  <c r="T32" i="5"/>
  <c r="Q31" i="5"/>
  <c r="U31" i="5"/>
  <c r="T31" i="5"/>
  <c r="Q30" i="5"/>
  <c r="U30" i="5"/>
  <c r="T30" i="5"/>
  <c r="T29" i="5"/>
  <c r="T28" i="5"/>
  <c r="T27" i="5"/>
  <c r="T26" i="5"/>
  <c r="R24" i="5"/>
  <c r="V24" i="5"/>
  <c r="Q24" i="5"/>
  <c r="U24" i="5"/>
  <c r="T24" i="5"/>
  <c r="T23" i="5"/>
  <c r="T22" i="5"/>
  <c r="S21" i="5"/>
  <c r="W21" i="5"/>
  <c r="R21" i="5"/>
  <c r="V21" i="5"/>
  <c r="Q21" i="5"/>
  <c r="U21" i="5"/>
  <c r="T21" i="5"/>
  <c r="S20" i="5"/>
  <c r="W20" i="5"/>
  <c r="R20" i="5"/>
  <c r="V20" i="5"/>
  <c r="Q20" i="5"/>
  <c r="U20" i="5"/>
  <c r="T20" i="5"/>
  <c r="T17" i="5"/>
  <c r="T16" i="5"/>
  <c r="T15" i="5"/>
  <c r="T14" i="5"/>
  <c r="T13" i="5"/>
  <c r="T12" i="5"/>
  <c r="T10" i="5"/>
  <c r="T9" i="5"/>
  <c r="Q7" i="5"/>
  <c r="U7" i="5"/>
  <c r="T7" i="5"/>
  <c r="T6" i="5"/>
  <c r="T5" i="5"/>
  <c r="T2" i="5"/>
</calcChain>
</file>

<file path=xl/sharedStrings.xml><?xml version="1.0" encoding="utf-8"?>
<sst xmlns="http://schemas.openxmlformats.org/spreadsheetml/2006/main" count="1351" uniqueCount="312">
  <si>
    <t>Taxon</t>
  </si>
  <si>
    <t>FL Peak 2 sample</t>
  </si>
  <si>
    <t>FL Peak 1 sample</t>
  </si>
  <si>
    <t>DNA index</t>
  </si>
  <si>
    <t>Standard</t>
  </si>
  <si>
    <t>Sample ID</t>
  </si>
  <si>
    <t>FL Peak standard</t>
  </si>
  <si>
    <t>CV sample</t>
  </si>
  <si>
    <t>CV standard</t>
  </si>
  <si>
    <t>Genome size</t>
  </si>
  <si>
    <t>Porphyra linearis</t>
  </si>
  <si>
    <t>Plin_1</t>
  </si>
  <si>
    <t>Vegetative</t>
  </si>
  <si>
    <t>Plin_2</t>
  </si>
  <si>
    <t>Plin_3</t>
  </si>
  <si>
    <t>Plin_4</t>
  </si>
  <si>
    <t>Plin_5</t>
  </si>
  <si>
    <t>DNA index 2</t>
  </si>
  <si>
    <t>Genome size 2</t>
  </si>
  <si>
    <t>DNA index 3</t>
  </si>
  <si>
    <t>Genome size 3</t>
  </si>
  <si>
    <t>Plin_6</t>
  </si>
  <si>
    <t>Notes</t>
  </si>
  <si>
    <t>Plin_7</t>
  </si>
  <si>
    <t>Plin_9</t>
  </si>
  <si>
    <t>Plin_10</t>
  </si>
  <si>
    <t>Plin_12</t>
  </si>
  <si>
    <t>Plin_13</t>
  </si>
  <si>
    <t>Plin_15</t>
  </si>
  <si>
    <t>Plin_16</t>
  </si>
  <si>
    <t>Plin_18</t>
  </si>
  <si>
    <t>Plin_20</t>
  </si>
  <si>
    <t>Plin_21</t>
  </si>
  <si>
    <t>Plin_25</t>
  </si>
  <si>
    <t>Plin_24</t>
  </si>
  <si>
    <t>Plin_26</t>
  </si>
  <si>
    <t>Plin_27</t>
  </si>
  <si>
    <t>Plin_28</t>
  </si>
  <si>
    <t>Plin_29</t>
  </si>
  <si>
    <t>Plin_30</t>
  </si>
  <si>
    <t>Plin_32</t>
  </si>
  <si>
    <t>Plin_33</t>
  </si>
  <si>
    <t>Plin_34</t>
  </si>
  <si>
    <t>Plin_35</t>
  </si>
  <si>
    <t xml:space="preserve">Male gametes </t>
  </si>
  <si>
    <t>DNA index 4</t>
  </si>
  <si>
    <t>Pdi_1</t>
  </si>
  <si>
    <t>Pum_1</t>
  </si>
  <si>
    <t>Pdi_2</t>
  </si>
  <si>
    <t>Pdi_3</t>
  </si>
  <si>
    <t>Male gametes</t>
  </si>
  <si>
    <t>Pdi_4</t>
  </si>
  <si>
    <t>Pdi_5</t>
  </si>
  <si>
    <t>Pum_2</t>
  </si>
  <si>
    <t>Pdi_6</t>
  </si>
  <si>
    <t>Pdi_7</t>
  </si>
  <si>
    <t>Pdi_8</t>
  </si>
  <si>
    <t>Pum_3</t>
  </si>
  <si>
    <t>Pum_4</t>
  </si>
  <si>
    <t>Pum_5</t>
  </si>
  <si>
    <t>Pum_6</t>
  </si>
  <si>
    <t>vegetative</t>
  </si>
  <si>
    <t>Pum_7</t>
  </si>
  <si>
    <t>Pum_8</t>
  </si>
  <si>
    <t>Pum_9</t>
  </si>
  <si>
    <t>Pum_10</t>
  </si>
  <si>
    <t>Pum_11</t>
  </si>
  <si>
    <t xml:space="preserve">Pdi_8 </t>
  </si>
  <si>
    <t>Pum_12</t>
  </si>
  <si>
    <t>Pum_13</t>
  </si>
  <si>
    <t>Pdi 9_Poli</t>
  </si>
  <si>
    <t>Pum_14</t>
  </si>
  <si>
    <t>Pum_15</t>
  </si>
  <si>
    <t>Pum_16</t>
  </si>
  <si>
    <t>Pum17_Pdi</t>
  </si>
  <si>
    <t>Pum_19</t>
  </si>
  <si>
    <t>Pum_18</t>
  </si>
  <si>
    <t>Pum_20</t>
  </si>
  <si>
    <t>Pum21_Pdi</t>
  </si>
  <si>
    <t>Pum_22</t>
  </si>
  <si>
    <t>Pum_23</t>
  </si>
  <si>
    <t>Pum_24</t>
  </si>
  <si>
    <t>Pum_25</t>
  </si>
  <si>
    <t>Pum_26</t>
  </si>
  <si>
    <t>Pum_27</t>
  </si>
  <si>
    <t>Pum_28</t>
  </si>
  <si>
    <t>Pum29_Pdi</t>
  </si>
  <si>
    <t>Pum_30</t>
  </si>
  <si>
    <t>Pdi_10</t>
  </si>
  <si>
    <t>Pdi_10 R=1</t>
  </si>
  <si>
    <t>Pdi_10 R=2</t>
  </si>
  <si>
    <t>Pdi_11</t>
  </si>
  <si>
    <t>Pdi_12</t>
  </si>
  <si>
    <t>Pdi13_Pum</t>
  </si>
  <si>
    <t>Pdi_14</t>
  </si>
  <si>
    <t>Pdi_15</t>
  </si>
  <si>
    <t>Pdi_16</t>
  </si>
  <si>
    <t>Pdi_17</t>
  </si>
  <si>
    <t>Pdi_18</t>
  </si>
  <si>
    <t>Pdi_19</t>
  </si>
  <si>
    <t xml:space="preserve">Pdi_18 </t>
  </si>
  <si>
    <t>Pdi_20</t>
  </si>
  <si>
    <t>Pdi_21</t>
  </si>
  <si>
    <t>Pdi_22</t>
  </si>
  <si>
    <t>Pdi_24</t>
  </si>
  <si>
    <t>Pdi_23</t>
  </si>
  <si>
    <t>Pdi_25</t>
  </si>
  <si>
    <t>Pdi_26</t>
  </si>
  <si>
    <t xml:space="preserve">Pdi_26 </t>
  </si>
  <si>
    <t>Pdi_27</t>
  </si>
  <si>
    <t>Pdi_28</t>
  </si>
  <si>
    <t>Pdi_30</t>
  </si>
  <si>
    <t>Pdi_29</t>
  </si>
  <si>
    <t>Plin_37</t>
  </si>
  <si>
    <t xml:space="preserve">Plin_38 </t>
  </si>
  <si>
    <t>Plin_39</t>
  </si>
  <si>
    <t>Plin_36</t>
  </si>
  <si>
    <t>Plin_40</t>
  </si>
  <si>
    <t xml:space="preserve">Plin_41 </t>
  </si>
  <si>
    <t>Plin_42</t>
  </si>
  <si>
    <t>Plin_43</t>
  </si>
  <si>
    <t xml:space="preserve">Plin_45 </t>
  </si>
  <si>
    <t xml:space="preserve">Plin_44 </t>
  </si>
  <si>
    <t>Plin_46</t>
  </si>
  <si>
    <t>Plin_47</t>
  </si>
  <si>
    <t>Plin_48</t>
  </si>
  <si>
    <t>Plin_49</t>
  </si>
  <si>
    <t xml:space="preserve">Plin_49 </t>
  </si>
  <si>
    <t>Plin_51</t>
  </si>
  <si>
    <t>Plin50_ppur</t>
  </si>
  <si>
    <t>Pdi_31</t>
  </si>
  <si>
    <t xml:space="preserve">Plin_53 </t>
  </si>
  <si>
    <t>Pdi_32</t>
  </si>
  <si>
    <t>Pdi_33</t>
  </si>
  <si>
    <t xml:space="preserve">Pdi_34 </t>
  </si>
  <si>
    <t>Porphyra dioica</t>
  </si>
  <si>
    <t>Porphyra umbilicalis</t>
  </si>
  <si>
    <t>Porphyra dioica_linearis</t>
  </si>
  <si>
    <t>Porphyra umbilicalis_dioica</t>
  </si>
  <si>
    <t>Porphyra dioica_umbilicalis</t>
  </si>
  <si>
    <t>Porphyra linearis_purpurea</t>
  </si>
  <si>
    <t>nd</t>
  </si>
  <si>
    <t>Genome size 4</t>
  </si>
  <si>
    <r>
      <t>Solanum lycopersicon</t>
    </r>
    <r>
      <rPr>
        <sz val="11"/>
        <color rgb="FF000000"/>
        <rFont val="Calibri"/>
        <family val="2"/>
        <scheme val="minor"/>
      </rPr>
      <t xml:space="preserve"> (2C = 1.96)</t>
    </r>
  </si>
  <si>
    <r>
      <t>Raphanus sativus</t>
    </r>
    <r>
      <rPr>
        <sz val="11"/>
        <color rgb="FF000000"/>
        <rFont val="Calibri"/>
        <family val="2"/>
        <scheme val="minor"/>
      </rPr>
      <t xml:space="preserve"> (2C = 1.11)</t>
    </r>
  </si>
  <si>
    <t>G2 eliminated</t>
  </si>
  <si>
    <t>Higher genome size frequence</t>
  </si>
  <si>
    <t>yes</t>
  </si>
  <si>
    <t>Frond 3x</t>
  </si>
  <si>
    <t>Frond 4x</t>
  </si>
  <si>
    <r>
      <t>Solanum lycopersicon</t>
    </r>
    <r>
      <rPr>
        <sz val="11"/>
        <rFont val="Calibri"/>
        <scheme val="minor"/>
      </rPr>
      <t xml:space="preserve"> (2C = 1.96)</t>
    </r>
  </si>
  <si>
    <t>Frond 3x with female gametes 3x</t>
  </si>
  <si>
    <t>Male gametes 2x</t>
  </si>
  <si>
    <t>Female gametes 3x, 4x</t>
  </si>
  <si>
    <t>0.31/0.41</t>
  </si>
  <si>
    <t>0.30/0.40</t>
  </si>
  <si>
    <t>0.31/0.42</t>
  </si>
  <si>
    <t>0.64/0.82</t>
  </si>
  <si>
    <t>0.18/0.65</t>
  </si>
  <si>
    <t>Female gametes 4x</t>
  </si>
  <si>
    <t>Male gametes 4x</t>
  </si>
  <si>
    <t>Male gametes 3x</t>
  </si>
  <si>
    <t>Male gametes 3x, 4x</t>
  </si>
  <si>
    <t>0.66/0.86</t>
  </si>
  <si>
    <t>0.66/0.85</t>
  </si>
  <si>
    <t>0.33/0.43</t>
  </si>
  <si>
    <t>0.19/0.32</t>
  </si>
  <si>
    <t>Frond 4x with male gametes 4x</t>
  </si>
  <si>
    <t>0.15/031</t>
  </si>
  <si>
    <t>Female gametes 2x, 3x</t>
  </si>
  <si>
    <t>Plin_55 (no flomax data)</t>
  </si>
  <si>
    <t>Plin_19</t>
  </si>
  <si>
    <t>0.66/0.84</t>
  </si>
  <si>
    <t>0.63/0.82</t>
  </si>
  <si>
    <t>Plin_17</t>
  </si>
  <si>
    <t>Female gametes 3x</t>
  </si>
  <si>
    <t>Pdi_36</t>
  </si>
  <si>
    <t>Pdi_37</t>
  </si>
  <si>
    <t xml:space="preserve">Pdi_38 </t>
  </si>
  <si>
    <t>Pdi_39</t>
  </si>
  <si>
    <t>Female gametes</t>
  </si>
  <si>
    <t>Pdi_40</t>
  </si>
  <si>
    <t>Pum_31</t>
  </si>
  <si>
    <t>Pum_32</t>
  </si>
  <si>
    <t>Pum_33</t>
  </si>
  <si>
    <t>Pum_34</t>
  </si>
  <si>
    <t xml:space="preserve">Pum_35 </t>
  </si>
  <si>
    <t>Count FL1</t>
  </si>
  <si>
    <t>Count FL2</t>
  </si>
  <si>
    <t>Count FL3</t>
  </si>
  <si>
    <t>Count FL4</t>
  </si>
  <si>
    <t>Count Standar</t>
  </si>
  <si>
    <t>Frond 3x with gametes 2x and 3x</t>
  </si>
  <si>
    <t>0.15/0.63</t>
  </si>
  <si>
    <t>Plin_9 (no flox max)</t>
  </si>
  <si>
    <t>FL Peak 3 sample</t>
  </si>
  <si>
    <t>FL Peak 4 sample</t>
  </si>
  <si>
    <t>0.22/0.45</t>
  </si>
  <si>
    <t>Count Standard</t>
  </si>
  <si>
    <t>Frond 3x with male gametes 3x</t>
  </si>
  <si>
    <t>Frond 4x with female gametes 4x</t>
  </si>
  <si>
    <t>Frond 4x with gametes 2x and 4x</t>
  </si>
  <si>
    <t>Male gametes 2x, 3x</t>
  </si>
  <si>
    <t>Frond 4x with female gametes 2x and 4x</t>
  </si>
  <si>
    <t xml:space="preserve">Frond 4x </t>
  </si>
  <si>
    <t>0.2/0.6</t>
  </si>
  <si>
    <t>0.3/0.6</t>
  </si>
  <si>
    <t>0.3/0.67</t>
  </si>
  <si>
    <t>0.2/0.3</t>
  </si>
  <si>
    <t>0.2/0.4</t>
  </si>
  <si>
    <t>0.4/0.8</t>
  </si>
  <si>
    <t>0.2/0.7</t>
  </si>
  <si>
    <t>Multiploid gametes 4x</t>
  </si>
  <si>
    <t>Multiploid gametes 3x</t>
  </si>
  <si>
    <t>Frond 4x with Male gametes 4x</t>
  </si>
  <si>
    <t>0.32/0.40</t>
  </si>
  <si>
    <t>-</t>
  </si>
  <si>
    <t>0.19/0.36/0.76</t>
  </si>
  <si>
    <t>0.33/0.74</t>
  </si>
  <si>
    <t>0.21/0.75</t>
  </si>
  <si>
    <t>Multiploid male gametes 4x</t>
  </si>
  <si>
    <t>Male gametes 3x and 4x</t>
  </si>
  <si>
    <t>Pdi_35</t>
  </si>
  <si>
    <t>Female gametes + vegetative</t>
  </si>
  <si>
    <t>Plin_41</t>
  </si>
  <si>
    <t xml:space="preserve">Plin_42 </t>
  </si>
  <si>
    <t>Frond Mixoploid 3x/4x with Female gametes 3x, 4x</t>
  </si>
  <si>
    <t>Frond Mixoploid 3x/4x</t>
  </si>
  <si>
    <t>Frond Mixoploid 2x/3x</t>
  </si>
  <si>
    <t>Frond Mixoploid 2x/3x with male gametes 3x</t>
  </si>
  <si>
    <t>Frond mixoploid 3x/4x</t>
  </si>
  <si>
    <t>Vegetative + Female gametes</t>
  </si>
  <si>
    <t xml:space="preserve">Vegatative + Female gametes </t>
  </si>
  <si>
    <t>Multiploid gametes 3x, 6x, 9x</t>
  </si>
  <si>
    <t>Multiploid male gametes 3x, 6x, 9x</t>
  </si>
  <si>
    <t>Frond 4x + female gametes 4x</t>
  </si>
  <si>
    <t>Gametes 2x</t>
  </si>
  <si>
    <t>Female gametes 2x and 4x</t>
  </si>
  <si>
    <t xml:space="preserve">Female gametes </t>
  </si>
  <si>
    <t>Vegetative + zygostospores</t>
  </si>
  <si>
    <t xml:space="preserve">Vegetative + zygostospores </t>
  </si>
  <si>
    <t xml:space="preserve">Vegetative + female gametes </t>
  </si>
  <si>
    <t>Male gametes + vegetative</t>
  </si>
  <si>
    <t>Zygostospores + female gametes</t>
  </si>
  <si>
    <t>Zygostospores</t>
  </si>
  <si>
    <t>Male gametes + R.S.</t>
  </si>
  <si>
    <t>Zygostospores + female gametes + R.S.</t>
  </si>
  <si>
    <t>Zygostospores +  R.S.</t>
  </si>
  <si>
    <t>Female gametes R=1</t>
  </si>
  <si>
    <t>Female gametes R=2</t>
  </si>
  <si>
    <t>Vegetative + male gametes</t>
  </si>
  <si>
    <t>Zygostospores + vegetative</t>
  </si>
  <si>
    <t>Vegetative + female gametes</t>
  </si>
  <si>
    <t>Female gametes + zygostospores</t>
  </si>
  <si>
    <t>Males gametes + vegetative</t>
  </si>
  <si>
    <t xml:space="preserve">Males gametes </t>
  </si>
  <si>
    <t>Males gametes</t>
  </si>
  <si>
    <t xml:space="preserve">Vegetative </t>
  </si>
  <si>
    <t>Vegetative +female gametes</t>
  </si>
  <si>
    <t>Vegetative with some female gametes</t>
  </si>
  <si>
    <t>Vegetative R2</t>
  </si>
  <si>
    <t>Vegetative with few female gametes</t>
  </si>
  <si>
    <t>Zygostospores _R2</t>
  </si>
  <si>
    <t xml:space="preserve">Zygostospores </t>
  </si>
  <si>
    <t>Zygostospores + R.S.</t>
  </si>
  <si>
    <t>Female gametes + zygostospores + R.S.</t>
  </si>
  <si>
    <t>Thalli part</t>
  </si>
  <si>
    <t>Frond 3x with zygotospores 6x</t>
  </si>
  <si>
    <t>Frond Mixoploid 3x/4x with zygotospores 8x</t>
  </si>
  <si>
    <t>Female gametes 3x with zygotospores 6x</t>
  </si>
  <si>
    <t>Mixoploid 2x/3x with zygotospores 6x</t>
  </si>
  <si>
    <t>Gametes 2x, 4x with zygotospores 8x</t>
  </si>
  <si>
    <t>Frond 4x with multiploid male gametes 4x and zygotospores 8x</t>
  </si>
  <si>
    <t>Female gametes 2x, 4x and zygotospores 8x</t>
  </si>
  <si>
    <t>Frond 4x with zygotospores 8x</t>
  </si>
  <si>
    <t>Female gametes 4x with zygotospores 8x</t>
  </si>
  <si>
    <t>Female gametes 3x and zygotospores 8x</t>
  </si>
  <si>
    <t>Female gametes 2x and zygotospores 8x</t>
  </si>
  <si>
    <t>Frond 4x with Female gametes 4x</t>
  </si>
  <si>
    <t>Frond mixoploid 3x/ 4x</t>
  </si>
  <si>
    <t xml:space="preserve">Frond mixoploid 2x/4x </t>
  </si>
  <si>
    <t>Frond mixoploid 2x/3x</t>
  </si>
  <si>
    <t>Frond mixoploid 2x/3x  with zygotospores 6x</t>
  </si>
  <si>
    <t>Frond mixoploid 2x/4x  with zygotospores 8x</t>
  </si>
  <si>
    <t>Zygotospores 6x</t>
  </si>
  <si>
    <t>Zygotospores 8x</t>
  </si>
  <si>
    <t>Female gametes 2x with zygotospores 6x</t>
  </si>
  <si>
    <t>Frond Mixoploid 2x/3x  with zygostospores 6x</t>
  </si>
  <si>
    <t>Zygotospores</t>
  </si>
  <si>
    <t xml:space="preserve">Female gametes 2x and 8x zygotospores </t>
  </si>
  <si>
    <t>Vegetative + male and female gametes</t>
  </si>
  <si>
    <t>Male and female gametes 4x</t>
  </si>
  <si>
    <t>Vegetative + male gametes + zygotospores</t>
  </si>
  <si>
    <t>Male and  female gametes and zygotospores</t>
  </si>
  <si>
    <t>Male and female gametes</t>
  </si>
  <si>
    <t xml:space="preserve">Male gametes + zygostospores </t>
  </si>
  <si>
    <t xml:space="preserve">Female gametes + zygostospores </t>
  </si>
  <si>
    <t>Frond and Male gametes 4x</t>
  </si>
  <si>
    <t>Electronic Supplementary Material</t>
  </si>
  <si>
    <t>The following information accompanies the article:</t>
  </si>
  <si>
    <r>
      <t>1</t>
    </r>
    <r>
      <rPr>
        <sz val="14"/>
        <color theme="1"/>
        <rFont val="Times New Roman"/>
      </rPr>
      <t xml:space="preserve">CCMAR Centro de Ciências do Mar, CIMAR </t>
    </r>
    <r>
      <rPr>
        <sz val="14"/>
        <color rgb="FF262626"/>
        <rFont val="Times New Roman"/>
      </rPr>
      <t xml:space="preserve">Laboratório Associado, </t>
    </r>
    <r>
      <rPr>
        <sz val="14"/>
        <color theme="1"/>
        <rFont val="Times New Roman"/>
      </rPr>
      <t xml:space="preserve"> </t>
    </r>
  </si>
  <si>
    <r>
      <t>Universidade do Algarve</t>
    </r>
    <r>
      <rPr>
        <sz val="14"/>
        <color theme="1"/>
        <rFont val="Times New Roman"/>
      </rPr>
      <t>, Campus de Gambelas, 8005-139 Faro, Portugal.</t>
    </r>
  </si>
  <si>
    <r>
      <t>2</t>
    </r>
    <r>
      <rPr>
        <sz val="14"/>
        <color theme="1"/>
        <rFont val="Times New Roman"/>
      </rPr>
      <t>Centre for Functional Ecology, Department of Life Sciences, University of Coimbra, Calçada Martim de Freitas, 3000-465 Coimbra, Portugal.</t>
    </r>
  </si>
  <si>
    <t xml:space="preserve">APPENDIX 1: Flow cytometry data set. </t>
  </si>
  <si>
    <t>0.34/0.42</t>
  </si>
  <si>
    <t>0.32/0.41</t>
  </si>
  <si>
    <r>
      <t xml:space="preserve">(*) Corresponding author: </t>
    </r>
    <r>
      <rPr>
        <sz val="14"/>
        <color theme="1"/>
        <rFont val="Times New Roman"/>
      </rPr>
      <t>evarela@ualg.pt; elena_varela@yahoo.co.uk</t>
    </r>
  </si>
  <si>
    <t>Male gametes 2x, 4x and zygotospores 8x</t>
  </si>
  <si>
    <r>
      <t>0.32/0.66</t>
    </r>
    <r>
      <rPr>
        <b/>
        <sz val="11"/>
        <rFont val="Calibri"/>
        <scheme val="minor"/>
      </rPr>
      <t>/0.84</t>
    </r>
  </si>
  <si>
    <t>Detailed data set containing relative fluorescence intensities, CV (Variation coefficient) of the 217 samples and controls of the nuclei populations at each sample analysed in this study, with their correspondent genome sizes and ploidy levels inferred.</t>
  </si>
  <si>
    <r>
      <t xml:space="preserve">Polyploid lineages in the genus </t>
    </r>
    <r>
      <rPr>
        <b/>
        <i/>
        <sz val="24"/>
        <rFont val="Times New Roman"/>
      </rPr>
      <t>Porphyra</t>
    </r>
    <r>
      <rPr>
        <b/>
        <sz val="24"/>
        <color theme="1"/>
        <rFont val="Times New Roman"/>
      </rPr>
      <t xml:space="preserve"> </t>
    </r>
  </si>
  <si>
    <t>Elena Varela-Álvarez 1(*), João Loureiro 2, Cristina Paulino 1 and Ester A. Serrão 1</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27" x14ac:knownFonts="1">
    <font>
      <sz val="11"/>
      <color theme="1"/>
      <name val="Calibri"/>
      <family val="2"/>
      <scheme val="minor"/>
    </font>
    <font>
      <b/>
      <sz val="11"/>
      <color theme="1"/>
      <name val="Calibri"/>
      <family val="2"/>
      <scheme val="minor"/>
    </font>
    <font>
      <i/>
      <sz val="11"/>
      <color theme="1"/>
      <name val="Calibri"/>
      <family val="2"/>
      <scheme val="minor"/>
    </font>
    <font>
      <u/>
      <sz val="11"/>
      <color theme="10"/>
      <name val="Calibri"/>
      <family val="2"/>
      <scheme val="minor"/>
    </font>
    <font>
      <u/>
      <sz val="11"/>
      <color theme="11"/>
      <name val="Calibri"/>
      <family val="2"/>
      <scheme val="minor"/>
    </font>
    <font>
      <b/>
      <i/>
      <sz val="11"/>
      <color theme="1"/>
      <name val="Calibri"/>
      <scheme val="minor"/>
    </font>
    <font>
      <b/>
      <sz val="11"/>
      <color rgb="FF000000"/>
      <name val="Calibri"/>
      <family val="2"/>
      <scheme val="minor"/>
    </font>
    <font>
      <sz val="11"/>
      <color rgb="FF000000"/>
      <name val="Calibri"/>
      <family val="2"/>
      <scheme val="minor"/>
    </font>
    <font>
      <i/>
      <sz val="11"/>
      <color rgb="FF000000"/>
      <name val="Calibri"/>
      <family val="2"/>
      <scheme val="minor"/>
    </font>
    <font>
      <i/>
      <sz val="11"/>
      <name val="Calibri"/>
      <scheme val="minor"/>
    </font>
    <font>
      <sz val="11"/>
      <name val="Calibri"/>
      <scheme val="minor"/>
    </font>
    <font>
      <b/>
      <sz val="11"/>
      <name val="Calibri"/>
      <scheme val="minor"/>
    </font>
    <font>
      <sz val="8"/>
      <name val="Calibri"/>
      <family val="2"/>
      <scheme val="minor"/>
    </font>
    <font>
      <sz val="12"/>
      <color theme="1"/>
      <name val="Cambria"/>
    </font>
    <font>
      <sz val="12"/>
      <color theme="1"/>
      <name val="Times New Roman"/>
    </font>
    <font>
      <sz val="14"/>
      <color theme="1"/>
      <name val="Times New Roman"/>
    </font>
    <font>
      <b/>
      <sz val="14"/>
      <color theme="1"/>
      <name val="Times New Roman"/>
    </font>
    <font>
      <sz val="14"/>
      <color theme="1"/>
      <name val="Calibri"/>
      <family val="2"/>
      <scheme val="minor"/>
    </font>
    <font>
      <vertAlign val="superscript"/>
      <sz val="14"/>
      <color theme="1"/>
      <name val="Times New Roman"/>
    </font>
    <font>
      <sz val="14"/>
      <color rgb="FF262626"/>
      <name val="Times New Roman"/>
    </font>
    <font>
      <sz val="14"/>
      <color rgb="FF131313"/>
      <name val="Times New Roman"/>
    </font>
    <font>
      <sz val="14"/>
      <name val="Times New Roman"/>
    </font>
    <font>
      <b/>
      <sz val="24"/>
      <color theme="1"/>
      <name val="Times New Roman"/>
    </font>
    <font>
      <sz val="24"/>
      <color theme="1"/>
      <name val="Calibri"/>
      <family val="2"/>
      <scheme val="minor"/>
    </font>
    <font>
      <b/>
      <sz val="16"/>
      <color theme="1"/>
      <name val="Times New Roman"/>
    </font>
    <font>
      <b/>
      <sz val="16"/>
      <color theme="1"/>
      <name val="Calibri"/>
      <family val="2"/>
      <scheme val="minor"/>
    </font>
    <font>
      <b/>
      <i/>
      <sz val="24"/>
      <name val="Times New Roman"/>
    </font>
  </fonts>
  <fills count="3">
    <fill>
      <patternFill patternType="none"/>
    </fill>
    <fill>
      <patternFill patternType="gray125"/>
    </fill>
    <fill>
      <patternFill patternType="solid">
        <fgColor theme="0" tint="-0.14999847407452621"/>
        <bgColor indexed="64"/>
      </patternFill>
    </fill>
  </fills>
  <borders count="1">
    <border>
      <left/>
      <right/>
      <top/>
      <bottom/>
      <diagonal/>
    </border>
  </borders>
  <cellStyleXfs count="1597">
    <xf numFmtId="0" fontId="0"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cellStyleXfs>
  <cellXfs count="84">
    <xf numFmtId="0" fontId="0" fillId="0" borderId="0" xfId="0"/>
    <xf numFmtId="0" fontId="1" fillId="0" borderId="0" xfId="0" applyFont="1" applyAlignment="1">
      <alignment horizontal="center"/>
    </xf>
    <xf numFmtId="0" fontId="2" fillId="0" borderId="0" xfId="0" applyFont="1"/>
    <xf numFmtId="2" fontId="1" fillId="0" borderId="0" xfId="0" applyNumberFormat="1" applyFont="1" applyAlignment="1">
      <alignment horizontal="center" vertical="center"/>
    </xf>
    <xf numFmtId="0" fontId="0" fillId="0" borderId="0" xfId="0" applyFill="1" applyAlignment="1">
      <alignment horizontal="left" vertical="center"/>
    </xf>
    <xf numFmtId="0" fontId="0" fillId="0" borderId="0" xfId="0" applyFill="1" applyAlignment="1">
      <alignment horizontal="center" vertical="center"/>
    </xf>
    <xf numFmtId="2" fontId="0" fillId="0" borderId="0" xfId="0" applyNumberFormat="1" applyFill="1" applyAlignment="1">
      <alignment horizontal="center" vertical="center"/>
    </xf>
    <xf numFmtId="2" fontId="1" fillId="0" borderId="0" xfId="0" applyNumberFormat="1" applyFont="1" applyFill="1" applyAlignment="1">
      <alignment horizontal="center" vertical="center"/>
    </xf>
    <xf numFmtId="0" fontId="1" fillId="0" borderId="0" xfId="0" applyFont="1" applyFill="1" applyAlignment="1">
      <alignment horizontal="center" vertical="center"/>
    </xf>
    <xf numFmtId="0" fontId="0" fillId="0" borderId="0" xfId="0" applyFill="1" applyAlignment="1">
      <alignment horizontal="left"/>
    </xf>
    <xf numFmtId="2" fontId="0" fillId="0" borderId="0" xfId="0" applyNumberFormat="1" applyFill="1" applyAlignment="1">
      <alignment vertical="center"/>
    </xf>
    <xf numFmtId="2" fontId="0" fillId="0" borderId="0" xfId="0" applyNumberFormat="1"/>
    <xf numFmtId="0" fontId="0" fillId="0" borderId="0" xfId="0" applyFill="1"/>
    <xf numFmtId="2" fontId="0" fillId="0" borderId="0" xfId="0" applyNumberFormat="1" applyFont="1" applyFill="1" applyAlignment="1">
      <alignment horizontal="center" vertical="center"/>
    </xf>
    <xf numFmtId="2" fontId="0" fillId="0" borderId="0" xfId="0" applyNumberFormat="1" applyFill="1"/>
    <xf numFmtId="2" fontId="0" fillId="0" borderId="0" xfId="0" applyNumberFormat="1" applyFill="1" applyAlignment="1">
      <alignment horizontal="center"/>
    </xf>
    <xf numFmtId="0" fontId="1" fillId="0" borderId="0" xfId="0" applyFont="1" applyFill="1" applyAlignment="1">
      <alignment horizontal="center"/>
    </xf>
    <xf numFmtId="0" fontId="0" fillId="0" borderId="0" xfId="0" applyFont="1" applyFill="1" applyAlignment="1">
      <alignment horizontal="center" vertical="center"/>
    </xf>
    <xf numFmtId="2" fontId="1" fillId="0" borderId="0" xfId="0" applyNumberFormat="1" applyFont="1" applyFill="1" applyAlignment="1">
      <alignment horizontal="left" vertical="center"/>
    </xf>
    <xf numFmtId="0" fontId="2" fillId="0" borderId="0" xfId="0" applyFont="1" applyFill="1"/>
    <xf numFmtId="0" fontId="8" fillId="0" borderId="0" xfId="0" applyFont="1" applyFill="1"/>
    <xf numFmtId="0" fontId="7" fillId="0" borderId="0" xfId="0" applyFont="1" applyFill="1"/>
    <xf numFmtId="0" fontId="6" fillId="0" borderId="0" xfId="0" applyFont="1" applyFill="1" applyAlignment="1">
      <alignment vertical="center"/>
    </xf>
    <xf numFmtId="0" fontId="0" fillId="2" borderId="0" xfId="0" applyFill="1"/>
    <xf numFmtId="0" fontId="6" fillId="2" borderId="0" xfId="0" applyFont="1" applyFill="1" applyAlignment="1">
      <alignment vertical="center" wrapText="1"/>
    </xf>
    <xf numFmtId="0" fontId="6" fillId="2" borderId="0" xfId="0" applyFont="1" applyFill="1" applyAlignment="1">
      <alignment horizontal="center" vertical="center" wrapText="1"/>
    </xf>
    <xf numFmtId="0" fontId="0" fillId="0" borderId="0" xfId="0" applyFill="1" applyAlignment="1">
      <alignment horizontal="center"/>
    </xf>
    <xf numFmtId="0" fontId="10" fillId="0" borderId="0" xfId="0" applyFont="1" applyFill="1"/>
    <xf numFmtId="0" fontId="7" fillId="0" borderId="0" xfId="0" applyFont="1" applyFill="1" applyAlignment="1">
      <alignment horizontal="center" vertical="center"/>
    </xf>
    <xf numFmtId="2" fontId="6" fillId="0" borderId="0" xfId="0" applyNumberFormat="1" applyFont="1" applyFill="1" applyAlignment="1">
      <alignment horizontal="center" vertical="center"/>
    </xf>
    <xf numFmtId="0" fontId="11" fillId="0" borderId="0" xfId="0" applyFont="1" applyFill="1" applyAlignment="1"/>
    <xf numFmtId="164" fontId="1" fillId="0" borderId="0" xfId="0" applyNumberFormat="1" applyFont="1" applyFill="1" applyAlignment="1">
      <alignment horizontal="center" vertical="center"/>
    </xf>
    <xf numFmtId="0" fontId="11" fillId="0" borderId="0" xfId="0" applyFont="1" applyFill="1" applyAlignment="1">
      <alignment horizontal="center" vertical="center"/>
    </xf>
    <xf numFmtId="0" fontId="7" fillId="0" borderId="0" xfId="0" applyFont="1" applyFill="1" applyAlignment="1">
      <alignment horizontal="left"/>
    </xf>
    <xf numFmtId="2" fontId="7" fillId="0" borderId="0" xfId="0" applyNumberFormat="1" applyFont="1" applyFill="1" applyAlignment="1">
      <alignment horizontal="center"/>
    </xf>
    <xf numFmtId="2" fontId="7" fillId="0" borderId="0" xfId="0" applyNumberFormat="1" applyFont="1" applyFill="1"/>
    <xf numFmtId="0" fontId="6" fillId="0" borderId="0" xfId="0" applyFont="1" applyFill="1" applyAlignment="1">
      <alignment horizontal="center"/>
    </xf>
    <xf numFmtId="0" fontId="5" fillId="2" borderId="0" xfId="0" applyFont="1" applyFill="1" applyAlignment="1">
      <alignment horizontal="center" vertical="center" wrapText="1"/>
    </xf>
    <xf numFmtId="0" fontId="1" fillId="2" borderId="0" xfId="0" applyFont="1" applyFill="1" applyAlignment="1">
      <alignment horizontal="center" vertical="center" wrapText="1"/>
    </xf>
    <xf numFmtId="2" fontId="1" fillId="2" borderId="0" xfId="0" applyNumberFormat="1" applyFont="1" applyFill="1" applyAlignment="1">
      <alignment horizontal="center" vertical="center" wrapText="1"/>
    </xf>
    <xf numFmtId="164" fontId="6" fillId="0" borderId="0" xfId="0" applyNumberFormat="1" applyFont="1" applyFill="1" applyAlignment="1">
      <alignment horizontal="center" vertical="center"/>
    </xf>
    <xf numFmtId="164" fontId="6" fillId="0" borderId="0" xfId="0" applyNumberFormat="1" applyFont="1" applyFill="1" applyAlignment="1">
      <alignment horizontal="center"/>
    </xf>
    <xf numFmtId="164" fontId="6" fillId="2" borderId="0" xfId="0" applyNumberFormat="1" applyFont="1" applyFill="1" applyAlignment="1">
      <alignment horizontal="center" vertical="center" wrapText="1"/>
    </xf>
    <xf numFmtId="164" fontId="1" fillId="0" borderId="0" xfId="0" applyNumberFormat="1" applyFont="1"/>
    <xf numFmtId="0" fontId="1" fillId="0" borderId="0" xfId="0" applyFont="1" applyFill="1"/>
    <xf numFmtId="0" fontId="0" fillId="0" borderId="0" xfId="0" applyFont="1" applyFill="1"/>
    <xf numFmtId="2" fontId="11" fillId="0" borderId="0" xfId="0" applyNumberFormat="1" applyFont="1" applyFill="1" applyAlignment="1">
      <alignment horizontal="center" vertical="center"/>
    </xf>
    <xf numFmtId="0" fontId="9" fillId="0" borderId="0" xfId="0" applyFont="1" applyFill="1"/>
    <xf numFmtId="0" fontId="10" fillId="0" borderId="0" xfId="0" applyFont="1" applyFill="1" applyAlignment="1">
      <alignment horizontal="left" vertical="center"/>
    </xf>
    <xf numFmtId="2" fontId="10" fillId="0" borderId="0" xfId="0" applyNumberFormat="1" applyFont="1" applyFill="1" applyAlignment="1">
      <alignment horizontal="center" vertical="center"/>
    </xf>
    <xf numFmtId="164" fontId="11" fillId="0" borderId="0" xfId="0" applyNumberFormat="1" applyFont="1" applyFill="1" applyAlignment="1">
      <alignment horizontal="center" vertical="center"/>
    </xf>
    <xf numFmtId="0" fontId="11" fillId="0" borderId="0" xfId="0" applyFont="1" applyFill="1" applyAlignment="1">
      <alignment vertical="center"/>
    </xf>
    <xf numFmtId="164" fontId="1" fillId="0" borderId="0" xfId="0" applyNumberFormat="1" applyFont="1" applyFill="1" applyAlignment="1">
      <alignment horizontal="center"/>
    </xf>
    <xf numFmtId="164" fontId="1" fillId="0" borderId="0" xfId="0" applyNumberFormat="1" applyFont="1" applyFill="1"/>
    <xf numFmtId="2" fontId="7" fillId="0" borderId="0" xfId="0" applyNumberFormat="1" applyFont="1" applyFill="1" applyAlignment="1">
      <alignment horizontal="center" vertical="center"/>
    </xf>
    <xf numFmtId="0" fontId="6" fillId="0" borderId="0" xfId="0" applyFont="1" applyFill="1" applyAlignment="1">
      <alignment horizontal="center" vertical="center"/>
    </xf>
    <xf numFmtId="0" fontId="1" fillId="0" borderId="0" xfId="0" applyFont="1" applyAlignment="1">
      <alignment horizontal="center" vertical="center"/>
    </xf>
    <xf numFmtId="0" fontId="7" fillId="0" borderId="0" xfId="0" applyFont="1" applyFill="1" applyAlignment="1">
      <alignment horizontal="left" vertical="center"/>
    </xf>
    <xf numFmtId="0" fontId="11" fillId="0" borderId="0" xfId="0" applyFont="1" applyFill="1"/>
    <xf numFmtId="2" fontId="11" fillId="0" borderId="0" xfId="0" applyNumberFormat="1" applyFont="1" applyFill="1" applyAlignment="1">
      <alignment vertical="center"/>
    </xf>
    <xf numFmtId="2" fontId="10" fillId="0" borderId="0" xfId="0" applyNumberFormat="1" applyFont="1" applyFill="1"/>
    <xf numFmtId="0" fontId="7" fillId="0" borderId="0" xfId="0" applyFont="1" applyFill="1" applyAlignment="1">
      <alignment horizontal="center"/>
    </xf>
    <xf numFmtId="2" fontId="11" fillId="2" borderId="0" xfId="0" applyNumberFormat="1" applyFont="1" applyFill="1" applyAlignment="1">
      <alignment horizontal="center" vertical="center" wrapText="1"/>
    </xf>
    <xf numFmtId="2" fontId="11" fillId="0" borderId="0" xfId="0" applyNumberFormat="1" applyFont="1" applyFill="1" applyAlignment="1">
      <alignment horizontal="left" vertical="center"/>
    </xf>
    <xf numFmtId="0" fontId="11" fillId="0" borderId="0" xfId="0" applyFont="1" applyAlignment="1"/>
    <xf numFmtId="2" fontId="10" fillId="0" borderId="0" xfId="0" applyNumberFormat="1" applyFont="1" applyFill="1" applyAlignment="1">
      <alignment horizontal="center"/>
    </xf>
    <xf numFmtId="0" fontId="11" fillId="0" borderId="0" xfId="0" applyFont="1" applyFill="1" applyAlignment="1">
      <alignment horizontal="center"/>
    </xf>
    <xf numFmtId="164" fontId="11" fillId="0" borderId="0" xfId="0" applyNumberFormat="1" applyFont="1" applyFill="1" applyAlignment="1">
      <alignment horizontal="center"/>
    </xf>
    <xf numFmtId="0" fontId="13" fillId="0" borderId="0" xfId="0" applyFont="1" applyAlignment="1">
      <alignment vertical="center"/>
    </xf>
    <xf numFmtId="0" fontId="14" fillId="0" borderId="0" xfId="0" applyFont="1" applyAlignment="1">
      <alignment vertical="center"/>
    </xf>
    <xf numFmtId="0" fontId="14" fillId="0" borderId="0" xfId="0" applyFont="1" applyAlignment="1">
      <alignment horizontal="justify" vertical="center"/>
    </xf>
    <xf numFmtId="0" fontId="15" fillId="0" borderId="0" xfId="0" applyFont="1" applyAlignment="1">
      <alignment vertical="center"/>
    </xf>
    <xf numFmtId="0" fontId="16" fillId="0" borderId="0" xfId="0" applyFont="1" applyAlignment="1">
      <alignment vertical="center"/>
    </xf>
    <xf numFmtId="0" fontId="17" fillId="0" borderId="0" xfId="0" applyFont="1"/>
    <xf numFmtId="0" fontId="16" fillId="0" borderId="0" xfId="0" applyFont="1" applyAlignment="1">
      <alignment horizontal="justify" vertical="center"/>
    </xf>
    <xf numFmtId="0" fontId="15" fillId="0" borderId="0" xfId="0" applyFont="1" applyAlignment="1">
      <alignment horizontal="justify" vertical="center"/>
    </xf>
    <xf numFmtId="0" fontId="18" fillId="0" borderId="0" xfId="0" applyFont="1" applyAlignment="1">
      <alignment vertical="center"/>
    </xf>
    <xf numFmtId="0" fontId="19" fillId="0" borderId="0" xfId="0" applyFont="1" applyAlignment="1">
      <alignment vertical="center"/>
    </xf>
    <xf numFmtId="0" fontId="20" fillId="0" borderId="0" xfId="0" applyFont="1" applyAlignment="1">
      <alignment vertical="center"/>
    </xf>
    <xf numFmtId="0" fontId="21" fillId="0" borderId="0" xfId="0" applyFont="1" applyAlignment="1">
      <alignment vertical="center"/>
    </xf>
    <xf numFmtId="0" fontId="22" fillId="0" borderId="0" xfId="0" applyFont="1" applyAlignment="1">
      <alignment vertical="center"/>
    </xf>
    <xf numFmtId="0" fontId="23" fillId="0" borderId="0" xfId="0" applyFont="1"/>
    <xf numFmtId="0" fontId="24" fillId="0" borderId="0" xfId="0" applyFont="1" applyAlignment="1">
      <alignment vertical="center"/>
    </xf>
    <xf numFmtId="0" fontId="25" fillId="0" borderId="0" xfId="0" applyFont="1"/>
  </cellXfs>
  <cellStyles count="1597">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Followed Hyperlink" xfId="266"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Followed Hyperlink" xfId="282" builtinId="9" hidden="1"/>
    <cellStyle name="Followed Hyperlink" xfId="284" builtinId="9" hidden="1"/>
    <cellStyle name="Followed Hyperlink" xfId="286" builtinId="9" hidden="1"/>
    <cellStyle name="Followed Hyperlink" xfId="288" builtinId="9" hidden="1"/>
    <cellStyle name="Followed Hyperlink" xfId="290" builtinId="9" hidden="1"/>
    <cellStyle name="Followed Hyperlink" xfId="292" builtinId="9" hidden="1"/>
    <cellStyle name="Followed Hyperlink" xfId="294" builtinId="9" hidden="1"/>
    <cellStyle name="Followed Hyperlink" xfId="296" builtinId="9" hidden="1"/>
    <cellStyle name="Followed Hyperlink" xfId="298" builtinId="9" hidden="1"/>
    <cellStyle name="Followed Hyperlink" xfId="300" builtinId="9" hidden="1"/>
    <cellStyle name="Followed Hyperlink" xfId="302" builtinId="9" hidden="1"/>
    <cellStyle name="Followed Hyperlink" xfId="304" builtinId="9" hidden="1"/>
    <cellStyle name="Followed Hyperlink" xfId="306" builtinId="9" hidden="1"/>
    <cellStyle name="Followed Hyperlink" xfId="308" builtinId="9" hidden="1"/>
    <cellStyle name="Followed Hyperlink" xfId="310" builtinId="9" hidden="1"/>
    <cellStyle name="Followed Hyperlink" xfId="312" builtinId="9" hidden="1"/>
    <cellStyle name="Followed Hyperlink" xfId="314" builtinId="9" hidden="1"/>
    <cellStyle name="Followed Hyperlink" xfId="316" builtinId="9" hidden="1"/>
    <cellStyle name="Followed Hyperlink" xfId="318" builtinId="9" hidden="1"/>
    <cellStyle name="Followed Hyperlink" xfId="320" builtinId="9" hidden="1"/>
    <cellStyle name="Followed Hyperlink" xfId="322" builtinId="9" hidden="1"/>
    <cellStyle name="Followed Hyperlink" xfId="324" builtinId="9" hidden="1"/>
    <cellStyle name="Followed Hyperlink" xfId="326" builtinId="9" hidden="1"/>
    <cellStyle name="Followed Hyperlink" xfId="328" builtinId="9" hidden="1"/>
    <cellStyle name="Followed Hyperlink" xfId="330" builtinId="9" hidden="1"/>
    <cellStyle name="Followed Hyperlink" xfId="332" builtinId="9" hidden="1"/>
    <cellStyle name="Followed Hyperlink" xfId="334" builtinId="9" hidden="1"/>
    <cellStyle name="Followed Hyperlink" xfId="336" builtinId="9" hidden="1"/>
    <cellStyle name="Followed Hyperlink" xfId="338" builtinId="9" hidden="1"/>
    <cellStyle name="Followed Hyperlink" xfId="340" builtinId="9" hidden="1"/>
    <cellStyle name="Followed Hyperlink" xfId="342" builtinId="9" hidden="1"/>
    <cellStyle name="Followed Hyperlink" xfId="344" builtinId="9" hidden="1"/>
    <cellStyle name="Followed Hyperlink" xfId="346" builtinId="9" hidden="1"/>
    <cellStyle name="Followed Hyperlink" xfId="348" builtinId="9" hidden="1"/>
    <cellStyle name="Followed Hyperlink" xfId="350" builtinId="9" hidden="1"/>
    <cellStyle name="Followed Hyperlink" xfId="352" builtinId="9" hidden="1"/>
    <cellStyle name="Followed Hyperlink" xfId="354" builtinId="9" hidden="1"/>
    <cellStyle name="Followed Hyperlink" xfId="356" builtinId="9" hidden="1"/>
    <cellStyle name="Followed Hyperlink" xfId="358" builtinId="9" hidden="1"/>
    <cellStyle name="Followed Hyperlink" xfId="360" builtinId="9" hidden="1"/>
    <cellStyle name="Followed Hyperlink" xfId="362" builtinId="9" hidden="1"/>
    <cellStyle name="Followed Hyperlink" xfId="364" builtinId="9" hidden="1"/>
    <cellStyle name="Followed Hyperlink" xfId="366" builtinId="9" hidden="1"/>
    <cellStyle name="Followed Hyperlink" xfId="368" builtinId="9" hidden="1"/>
    <cellStyle name="Followed Hyperlink" xfId="370" builtinId="9" hidden="1"/>
    <cellStyle name="Followed Hyperlink" xfId="372" builtinId="9" hidden="1"/>
    <cellStyle name="Followed Hyperlink" xfId="374" builtinId="9" hidden="1"/>
    <cellStyle name="Followed Hyperlink" xfId="376" builtinId="9" hidden="1"/>
    <cellStyle name="Followed Hyperlink" xfId="378" builtinId="9" hidden="1"/>
    <cellStyle name="Followed Hyperlink" xfId="380" builtinId="9" hidden="1"/>
    <cellStyle name="Followed Hyperlink" xfId="382" builtinId="9" hidden="1"/>
    <cellStyle name="Followed Hyperlink" xfId="384" builtinId="9" hidden="1"/>
    <cellStyle name="Followed Hyperlink" xfId="386" builtinId="9" hidden="1"/>
    <cellStyle name="Followed Hyperlink" xfId="388" builtinId="9" hidden="1"/>
    <cellStyle name="Followed Hyperlink" xfId="390" builtinId="9" hidden="1"/>
    <cellStyle name="Followed Hyperlink" xfId="392" builtinId="9" hidden="1"/>
    <cellStyle name="Followed Hyperlink" xfId="394" builtinId="9" hidden="1"/>
    <cellStyle name="Followed Hyperlink" xfId="396" builtinId="9" hidden="1"/>
    <cellStyle name="Followed Hyperlink" xfId="398" builtinId="9" hidden="1"/>
    <cellStyle name="Followed Hyperlink" xfId="400" builtinId="9" hidden="1"/>
    <cellStyle name="Followed Hyperlink" xfId="402" builtinId="9" hidden="1"/>
    <cellStyle name="Followed Hyperlink" xfId="404" builtinId="9" hidden="1"/>
    <cellStyle name="Followed Hyperlink" xfId="406" builtinId="9" hidden="1"/>
    <cellStyle name="Followed Hyperlink" xfId="408" builtinId="9" hidden="1"/>
    <cellStyle name="Followed Hyperlink" xfId="410" builtinId="9" hidden="1"/>
    <cellStyle name="Followed Hyperlink" xfId="412" builtinId="9" hidden="1"/>
    <cellStyle name="Followed Hyperlink" xfId="414" builtinId="9" hidden="1"/>
    <cellStyle name="Followed Hyperlink" xfId="416" builtinId="9" hidden="1"/>
    <cellStyle name="Followed Hyperlink" xfId="418" builtinId="9" hidden="1"/>
    <cellStyle name="Followed Hyperlink" xfId="420" builtinId="9" hidden="1"/>
    <cellStyle name="Followed Hyperlink" xfId="422" builtinId="9" hidden="1"/>
    <cellStyle name="Followed Hyperlink" xfId="424" builtinId="9" hidden="1"/>
    <cellStyle name="Followed Hyperlink" xfId="426" builtinId="9" hidden="1"/>
    <cellStyle name="Followed Hyperlink" xfId="428" builtinId="9" hidden="1"/>
    <cellStyle name="Followed Hyperlink" xfId="430" builtinId="9" hidden="1"/>
    <cellStyle name="Followed Hyperlink" xfId="432" builtinId="9" hidden="1"/>
    <cellStyle name="Followed Hyperlink" xfId="434" builtinId="9" hidden="1"/>
    <cellStyle name="Followed Hyperlink" xfId="436" builtinId="9" hidden="1"/>
    <cellStyle name="Followed Hyperlink" xfId="438" builtinId="9" hidden="1"/>
    <cellStyle name="Followed Hyperlink" xfId="440" builtinId="9" hidden="1"/>
    <cellStyle name="Followed Hyperlink" xfId="442" builtinId="9" hidden="1"/>
    <cellStyle name="Followed Hyperlink" xfId="444" builtinId="9" hidden="1"/>
    <cellStyle name="Followed Hyperlink" xfId="446" builtinId="9" hidden="1"/>
    <cellStyle name="Followed Hyperlink" xfId="448" builtinId="9" hidden="1"/>
    <cellStyle name="Followed Hyperlink" xfId="450" builtinId="9" hidden="1"/>
    <cellStyle name="Followed Hyperlink" xfId="452" builtinId="9" hidden="1"/>
    <cellStyle name="Followed Hyperlink" xfId="454" builtinId="9" hidden="1"/>
    <cellStyle name="Followed Hyperlink" xfId="456" builtinId="9" hidden="1"/>
    <cellStyle name="Followed Hyperlink" xfId="458" builtinId="9" hidden="1"/>
    <cellStyle name="Followed Hyperlink" xfId="460" builtinId="9" hidden="1"/>
    <cellStyle name="Followed Hyperlink" xfId="462" builtinId="9" hidden="1"/>
    <cellStyle name="Followed Hyperlink" xfId="464" builtinId="9" hidden="1"/>
    <cellStyle name="Followed Hyperlink" xfId="466" builtinId="9" hidden="1"/>
    <cellStyle name="Followed Hyperlink" xfId="468" builtinId="9" hidden="1"/>
    <cellStyle name="Followed Hyperlink" xfId="470" builtinId="9" hidden="1"/>
    <cellStyle name="Followed Hyperlink" xfId="472" builtinId="9" hidden="1"/>
    <cellStyle name="Followed Hyperlink" xfId="474" builtinId="9" hidden="1"/>
    <cellStyle name="Followed Hyperlink" xfId="476" builtinId="9" hidden="1"/>
    <cellStyle name="Followed Hyperlink" xfId="478" builtinId="9" hidden="1"/>
    <cellStyle name="Followed Hyperlink" xfId="480" builtinId="9" hidden="1"/>
    <cellStyle name="Followed Hyperlink" xfId="482" builtinId="9" hidden="1"/>
    <cellStyle name="Followed Hyperlink" xfId="484" builtinId="9" hidden="1"/>
    <cellStyle name="Followed Hyperlink" xfId="486" builtinId="9" hidden="1"/>
    <cellStyle name="Followed Hyperlink" xfId="488" builtinId="9" hidden="1"/>
    <cellStyle name="Followed Hyperlink" xfId="490" builtinId="9" hidden="1"/>
    <cellStyle name="Followed Hyperlink" xfId="492" builtinId="9" hidden="1"/>
    <cellStyle name="Followed Hyperlink" xfId="494" builtinId="9" hidden="1"/>
    <cellStyle name="Followed Hyperlink" xfId="496" builtinId="9" hidden="1"/>
    <cellStyle name="Followed Hyperlink" xfId="498" builtinId="9" hidden="1"/>
    <cellStyle name="Followed Hyperlink" xfId="500" builtinId="9" hidden="1"/>
    <cellStyle name="Followed Hyperlink" xfId="502" builtinId="9" hidden="1"/>
    <cellStyle name="Followed Hyperlink" xfId="504" builtinId="9" hidden="1"/>
    <cellStyle name="Followed Hyperlink" xfId="506" builtinId="9" hidden="1"/>
    <cellStyle name="Followed Hyperlink" xfId="508" builtinId="9" hidden="1"/>
    <cellStyle name="Followed Hyperlink" xfId="510" builtinId="9" hidden="1"/>
    <cellStyle name="Followed Hyperlink" xfId="512" builtinId="9" hidden="1"/>
    <cellStyle name="Followed Hyperlink" xfId="514" builtinId="9" hidden="1"/>
    <cellStyle name="Followed Hyperlink" xfId="516" builtinId="9" hidden="1"/>
    <cellStyle name="Followed Hyperlink" xfId="518" builtinId="9" hidden="1"/>
    <cellStyle name="Followed Hyperlink" xfId="520" builtinId="9" hidden="1"/>
    <cellStyle name="Followed Hyperlink" xfId="522" builtinId="9" hidden="1"/>
    <cellStyle name="Followed Hyperlink" xfId="524" builtinId="9" hidden="1"/>
    <cellStyle name="Followed Hyperlink" xfId="526" builtinId="9" hidden="1"/>
    <cellStyle name="Followed Hyperlink" xfId="528" builtinId="9" hidden="1"/>
    <cellStyle name="Followed Hyperlink" xfId="530" builtinId="9" hidden="1"/>
    <cellStyle name="Followed Hyperlink" xfId="532" builtinId="9" hidden="1"/>
    <cellStyle name="Followed Hyperlink" xfId="534" builtinId="9" hidden="1"/>
    <cellStyle name="Followed Hyperlink" xfId="536" builtinId="9" hidden="1"/>
    <cellStyle name="Followed Hyperlink" xfId="538" builtinId="9" hidden="1"/>
    <cellStyle name="Followed Hyperlink" xfId="540" builtinId="9" hidden="1"/>
    <cellStyle name="Followed Hyperlink" xfId="542" builtinId="9" hidden="1"/>
    <cellStyle name="Followed Hyperlink" xfId="544" builtinId="9" hidden="1"/>
    <cellStyle name="Followed Hyperlink" xfId="546" builtinId="9" hidden="1"/>
    <cellStyle name="Followed Hyperlink" xfId="548" builtinId="9" hidden="1"/>
    <cellStyle name="Followed Hyperlink" xfId="550" builtinId="9" hidden="1"/>
    <cellStyle name="Followed Hyperlink" xfId="552" builtinId="9" hidden="1"/>
    <cellStyle name="Followed Hyperlink" xfId="554" builtinId="9" hidden="1"/>
    <cellStyle name="Followed Hyperlink" xfId="556" builtinId="9" hidden="1"/>
    <cellStyle name="Followed Hyperlink" xfId="558" builtinId="9" hidden="1"/>
    <cellStyle name="Followed Hyperlink" xfId="560" builtinId="9" hidden="1"/>
    <cellStyle name="Followed Hyperlink" xfId="562" builtinId="9" hidden="1"/>
    <cellStyle name="Followed Hyperlink" xfId="564" builtinId="9" hidden="1"/>
    <cellStyle name="Followed Hyperlink" xfId="566" builtinId="9" hidden="1"/>
    <cellStyle name="Followed Hyperlink" xfId="568" builtinId="9" hidden="1"/>
    <cellStyle name="Followed Hyperlink" xfId="570" builtinId="9" hidden="1"/>
    <cellStyle name="Followed Hyperlink" xfId="572" builtinId="9" hidden="1"/>
    <cellStyle name="Followed Hyperlink" xfId="574" builtinId="9" hidden="1"/>
    <cellStyle name="Followed Hyperlink" xfId="576" builtinId="9" hidden="1"/>
    <cellStyle name="Followed Hyperlink" xfId="578" builtinId="9" hidden="1"/>
    <cellStyle name="Followed Hyperlink" xfId="580" builtinId="9" hidden="1"/>
    <cellStyle name="Followed Hyperlink" xfId="582" builtinId="9" hidden="1"/>
    <cellStyle name="Followed Hyperlink" xfId="584" builtinId="9" hidden="1"/>
    <cellStyle name="Followed Hyperlink" xfId="586" builtinId="9" hidden="1"/>
    <cellStyle name="Followed Hyperlink" xfId="588" builtinId="9" hidden="1"/>
    <cellStyle name="Followed Hyperlink" xfId="590" builtinId="9" hidden="1"/>
    <cellStyle name="Followed Hyperlink" xfId="592" builtinId="9" hidden="1"/>
    <cellStyle name="Followed Hyperlink" xfId="594" builtinId="9" hidden="1"/>
    <cellStyle name="Followed Hyperlink" xfId="596" builtinId="9" hidden="1"/>
    <cellStyle name="Followed Hyperlink" xfId="598" builtinId="9" hidden="1"/>
    <cellStyle name="Followed Hyperlink" xfId="600" builtinId="9" hidden="1"/>
    <cellStyle name="Followed Hyperlink" xfId="602" builtinId="9" hidden="1"/>
    <cellStyle name="Followed Hyperlink" xfId="604" builtinId="9" hidden="1"/>
    <cellStyle name="Followed Hyperlink" xfId="606" builtinId="9" hidden="1"/>
    <cellStyle name="Followed Hyperlink" xfId="608" builtinId="9" hidden="1"/>
    <cellStyle name="Followed Hyperlink" xfId="610" builtinId="9" hidden="1"/>
    <cellStyle name="Followed Hyperlink" xfId="612" builtinId="9" hidden="1"/>
    <cellStyle name="Followed Hyperlink" xfId="614" builtinId="9" hidden="1"/>
    <cellStyle name="Followed Hyperlink" xfId="616" builtinId="9" hidden="1"/>
    <cellStyle name="Followed Hyperlink" xfId="618" builtinId="9" hidden="1"/>
    <cellStyle name="Followed Hyperlink" xfId="620" builtinId="9" hidden="1"/>
    <cellStyle name="Followed Hyperlink" xfId="622" builtinId="9" hidden="1"/>
    <cellStyle name="Followed Hyperlink" xfId="624" builtinId="9" hidden="1"/>
    <cellStyle name="Followed Hyperlink" xfId="626" builtinId="9" hidden="1"/>
    <cellStyle name="Followed Hyperlink" xfId="628" builtinId="9" hidden="1"/>
    <cellStyle name="Followed Hyperlink" xfId="630" builtinId="9" hidden="1"/>
    <cellStyle name="Followed Hyperlink" xfId="632" builtinId="9" hidden="1"/>
    <cellStyle name="Followed Hyperlink" xfId="634" builtinId="9" hidden="1"/>
    <cellStyle name="Followed Hyperlink" xfId="636" builtinId="9" hidden="1"/>
    <cellStyle name="Followed Hyperlink" xfId="638" builtinId="9" hidden="1"/>
    <cellStyle name="Followed Hyperlink" xfId="640" builtinId="9" hidden="1"/>
    <cellStyle name="Followed Hyperlink" xfId="642" builtinId="9" hidden="1"/>
    <cellStyle name="Followed Hyperlink" xfId="644" builtinId="9" hidden="1"/>
    <cellStyle name="Followed Hyperlink" xfId="646" builtinId="9" hidden="1"/>
    <cellStyle name="Followed Hyperlink" xfId="648" builtinId="9" hidden="1"/>
    <cellStyle name="Followed Hyperlink" xfId="650" builtinId="9" hidden="1"/>
    <cellStyle name="Followed Hyperlink" xfId="652" builtinId="9" hidden="1"/>
    <cellStyle name="Followed Hyperlink" xfId="654" builtinId="9" hidden="1"/>
    <cellStyle name="Followed Hyperlink" xfId="656" builtinId="9" hidden="1"/>
    <cellStyle name="Followed Hyperlink" xfId="658" builtinId="9" hidden="1"/>
    <cellStyle name="Followed Hyperlink" xfId="660" builtinId="9" hidden="1"/>
    <cellStyle name="Followed Hyperlink" xfId="662" builtinId="9" hidden="1"/>
    <cellStyle name="Followed Hyperlink" xfId="664" builtinId="9" hidden="1"/>
    <cellStyle name="Followed Hyperlink" xfId="666" builtinId="9" hidden="1"/>
    <cellStyle name="Followed Hyperlink" xfId="668" builtinId="9" hidden="1"/>
    <cellStyle name="Followed Hyperlink" xfId="670" builtinId="9" hidden="1"/>
    <cellStyle name="Followed Hyperlink" xfId="672" builtinId="9" hidden="1"/>
    <cellStyle name="Followed Hyperlink" xfId="674" builtinId="9" hidden="1"/>
    <cellStyle name="Followed Hyperlink" xfId="676" builtinId="9" hidden="1"/>
    <cellStyle name="Followed Hyperlink" xfId="678" builtinId="9" hidden="1"/>
    <cellStyle name="Followed Hyperlink" xfId="680" builtinId="9" hidden="1"/>
    <cellStyle name="Followed Hyperlink" xfId="682" builtinId="9" hidden="1"/>
    <cellStyle name="Followed Hyperlink" xfId="684" builtinId="9" hidden="1"/>
    <cellStyle name="Followed Hyperlink" xfId="686" builtinId="9" hidden="1"/>
    <cellStyle name="Followed Hyperlink" xfId="688" builtinId="9" hidden="1"/>
    <cellStyle name="Followed Hyperlink" xfId="690" builtinId="9" hidden="1"/>
    <cellStyle name="Followed Hyperlink" xfId="692" builtinId="9" hidden="1"/>
    <cellStyle name="Followed Hyperlink" xfId="694" builtinId="9" hidden="1"/>
    <cellStyle name="Followed Hyperlink" xfId="696" builtinId="9" hidden="1"/>
    <cellStyle name="Followed Hyperlink" xfId="698" builtinId="9" hidden="1"/>
    <cellStyle name="Followed Hyperlink" xfId="700" builtinId="9" hidden="1"/>
    <cellStyle name="Followed Hyperlink" xfId="702" builtinId="9" hidden="1"/>
    <cellStyle name="Followed Hyperlink" xfId="704" builtinId="9" hidden="1"/>
    <cellStyle name="Followed Hyperlink" xfId="706" builtinId="9" hidden="1"/>
    <cellStyle name="Followed Hyperlink" xfId="708" builtinId="9" hidden="1"/>
    <cellStyle name="Followed Hyperlink" xfId="710" builtinId="9" hidden="1"/>
    <cellStyle name="Followed Hyperlink" xfId="712" builtinId="9" hidden="1"/>
    <cellStyle name="Followed Hyperlink" xfId="714" builtinId="9" hidden="1"/>
    <cellStyle name="Followed Hyperlink" xfId="716" builtinId="9" hidden="1"/>
    <cellStyle name="Followed Hyperlink" xfId="718" builtinId="9" hidden="1"/>
    <cellStyle name="Followed Hyperlink" xfId="720" builtinId="9" hidden="1"/>
    <cellStyle name="Followed Hyperlink" xfId="722" builtinId="9" hidden="1"/>
    <cellStyle name="Followed Hyperlink" xfId="724" builtinId="9" hidden="1"/>
    <cellStyle name="Followed Hyperlink" xfId="726" builtinId="9" hidden="1"/>
    <cellStyle name="Followed Hyperlink" xfId="728" builtinId="9" hidden="1"/>
    <cellStyle name="Followed Hyperlink" xfId="730" builtinId="9" hidden="1"/>
    <cellStyle name="Followed Hyperlink" xfId="732" builtinId="9" hidden="1"/>
    <cellStyle name="Followed Hyperlink" xfId="734" builtinId="9" hidden="1"/>
    <cellStyle name="Followed Hyperlink" xfId="736" builtinId="9" hidden="1"/>
    <cellStyle name="Followed Hyperlink" xfId="738" builtinId="9" hidden="1"/>
    <cellStyle name="Followed Hyperlink" xfId="740" builtinId="9" hidden="1"/>
    <cellStyle name="Followed Hyperlink" xfId="742" builtinId="9" hidden="1"/>
    <cellStyle name="Followed Hyperlink" xfId="744" builtinId="9" hidden="1"/>
    <cellStyle name="Followed Hyperlink" xfId="746" builtinId="9" hidden="1"/>
    <cellStyle name="Followed Hyperlink" xfId="748" builtinId="9" hidden="1"/>
    <cellStyle name="Followed Hyperlink" xfId="750" builtinId="9" hidden="1"/>
    <cellStyle name="Followed Hyperlink" xfId="752" builtinId="9" hidden="1"/>
    <cellStyle name="Followed Hyperlink" xfId="754" builtinId="9" hidden="1"/>
    <cellStyle name="Followed Hyperlink" xfId="756" builtinId="9" hidden="1"/>
    <cellStyle name="Followed Hyperlink" xfId="758" builtinId="9" hidden="1"/>
    <cellStyle name="Followed Hyperlink" xfId="760" builtinId="9" hidden="1"/>
    <cellStyle name="Followed Hyperlink" xfId="762" builtinId="9" hidden="1"/>
    <cellStyle name="Followed Hyperlink" xfId="764" builtinId="9" hidden="1"/>
    <cellStyle name="Followed Hyperlink" xfId="766" builtinId="9" hidden="1"/>
    <cellStyle name="Followed Hyperlink" xfId="768" builtinId="9" hidden="1"/>
    <cellStyle name="Followed Hyperlink" xfId="770" builtinId="9" hidden="1"/>
    <cellStyle name="Followed Hyperlink" xfId="772" builtinId="9" hidden="1"/>
    <cellStyle name="Followed Hyperlink" xfId="774" builtinId="9" hidden="1"/>
    <cellStyle name="Followed Hyperlink" xfId="776" builtinId="9" hidden="1"/>
    <cellStyle name="Followed Hyperlink" xfId="778" builtinId="9" hidden="1"/>
    <cellStyle name="Followed Hyperlink" xfId="780" builtinId="9" hidden="1"/>
    <cellStyle name="Followed Hyperlink" xfId="782" builtinId="9" hidden="1"/>
    <cellStyle name="Followed Hyperlink" xfId="784" builtinId="9" hidden="1"/>
    <cellStyle name="Followed Hyperlink" xfId="786" builtinId="9" hidden="1"/>
    <cellStyle name="Followed Hyperlink" xfId="788" builtinId="9" hidden="1"/>
    <cellStyle name="Followed Hyperlink" xfId="790" builtinId="9" hidden="1"/>
    <cellStyle name="Followed Hyperlink" xfId="792" builtinId="9" hidden="1"/>
    <cellStyle name="Followed Hyperlink" xfId="794" builtinId="9" hidden="1"/>
    <cellStyle name="Followed Hyperlink" xfId="796" builtinId="9" hidden="1"/>
    <cellStyle name="Followed Hyperlink" xfId="798" builtinId="9" hidden="1"/>
    <cellStyle name="Followed Hyperlink" xfId="800" builtinId="9" hidden="1"/>
    <cellStyle name="Followed Hyperlink" xfId="802" builtinId="9" hidden="1"/>
    <cellStyle name="Followed Hyperlink" xfId="804" builtinId="9" hidden="1"/>
    <cellStyle name="Followed Hyperlink" xfId="806" builtinId="9" hidden="1"/>
    <cellStyle name="Followed Hyperlink" xfId="808" builtinId="9" hidden="1"/>
    <cellStyle name="Followed Hyperlink" xfId="810" builtinId="9" hidden="1"/>
    <cellStyle name="Followed Hyperlink" xfId="812" builtinId="9" hidden="1"/>
    <cellStyle name="Followed Hyperlink" xfId="814" builtinId="9" hidden="1"/>
    <cellStyle name="Followed Hyperlink" xfId="816" builtinId="9" hidden="1"/>
    <cellStyle name="Followed Hyperlink" xfId="818" builtinId="9" hidden="1"/>
    <cellStyle name="Followed Hyperlink" xfId="820" builtinId="9" hidden="1"/>
    <cellStyle name="Followed Hyperlink" xfId="822" builtinId="9" hidden="1"/>
    <cellStyle name="Followed Hyperlink" xfId="824" builtinId="9" hidden="1"/>
    <cellStyle name="Followed Hyperlink" xfId="826" builtinId="9" hidden="1"/>
    <cellStyle name="Followed Hyperlink" xfId="828" builtinId="9" hidden="1"/>
    <cellStyle name="Followed Hyperlink" xfId="830" builtinId="9" hidden="1"/>
    <cellStyle name="Followed Hyperlink" xfId="832" builtinId="9" hidden="1"/>
    <cellStyle name="Followed Hyperlink" xfId="834" builtinId="9" hidden="1"/>
    <cellStyle name="Followed Hyperlink" xfId="836" builtinId="9" hidden="1"/>
    <cellStyle name="Followed Hyperlink" xfId="838" builtinId="9" hidden="1"/>
    <cellStyle name="Followed Hyperlink" xfId="840" builtinId="9" hidden="1"/>
    <cellStyle name="Followed Hyperlink" xfId="842" builtinId="9" hidden="1"/>
    <cellStyle name="Followed Hyperlink" xfId="844" builtinId="9" hidden="1"/>
    <cellStyle name="Followed Hyperlink" xfId="846" builtinId="9" hidden="1"/>
    <cellStyle name="Followed Hyperlink" xfId="848" builtinId="9" hidden="1"/>
    <cellStyle name="Followed Hyperlink" xfId="850" builtinId="9" hidden="1"/>
    <cellStyle name="Followed Hyperlink" xfId="852" builtinId="9" hidden="1"/>
    <cellStyle name="Followed Hyperlink" xfId="854" builtinId="9" hidden="1"/>
    <cellStyle name="Followed Hyperlink" xfId="856" builtinId="9" hidden="1"/>
    <cellStyle name="Followed Hyperlink" xfId="858" builtinId="9" hidden="1"/>
    <cellStyle name="Followed Hyperlink" xfId="860" builtinId="9" hidden="1"/>
    <cellStyle name="Followed Hyperlink" xfId="862" builtinId="9" hidden="1"/>
    <cellStyle name="Followed Hyperlink" xfId="864" builtinId="9" hidden="1"/>
    <cellStyle name="Followed Hyperlink" xfId="866" builtinId="9" hidden="1"/>
    <cellStyle name="Followed Hyperlink" xfId="868" builtinId="9" hidden="1"/>
    <cellStyle name="Followed Hyperlink" xfId="870" builtinId="9" hidden="1"/>
    <cellStyle name="Followed Hyperlink" xfId="872" builtinId="9" hidden="1"/>
    <cellStyle name="Followed Hyperlink" xfId="874" builtinId="9" hidden="1"/>
    <cellStyle name="Followed Hyperlink" xfId="876" builtinId="9" hidden="1"/>
    <cellStyle name="Followed Hyperlink" xfId="878" builtinId="9" hidden="1"/>
    <cellStyle name="Followed Hyperlink" xfId="880" builtinId="9" hidden="1"/>
    <cellStyle name="Followed Hyperlink" xfId="882" builtinId="9" hidden="1"/>
    <cellStyle name="Followed Hyperlink" xfId="884" builtinId="9" hidden="1"/>
    <cellStyle name="Followed Hyperlink" xfId="886" builtinId="9" hidden="1"/>
    <cellStyle name="Followed Hyperlink" xfId="888" builtinId="9" hidden="1"/>
    <cellStyle name="Followed Hyperlink" xfId="890" builtinId="9" hidden="1"/>
    <cellStyle name="Followed Hyperlink" xfId="892" builtinId="9" hidden="1"/>
    <cellStyle name="Followed Hyperlink" xfId="894" builtinId="9" hidden="1"/>
    <cellStyle name="Followed Hyperlink" xfId="896" builtinId="9" hidden="1"/>
    <cellStyle name="Followed Hyperlink" xfId="898" builtinId="9" hidden="1"/>
    <cellStyle name="Followed Hyperlink" xfId="900" builtinId="9" hidden="1"/>
    <cellStyle name="Followed Hyperlink" xfId="902" builtinId="9" hidden="1"/>
    <cellStyle name="Followed Hyperlink" xfId="904" builtinId="9" hidden="1"/>
    <cellStyle name="Followed Hyperlink" xfId="906" builtinId="9" hidden="1"/>
    <cellStyle name="Followed Hyperlink" xfId="908" builtinId="9" hidden="1"/>
    <cellStyle name="Followed Hyperlink" xfId="910" builtinId="9" hidden="1"/>
    <cellStyle name="Followed Hyperlink" xfId="912" builtinId="9" hidden="1"/>
    <cellStyle name="Followed Hyperlink" xfId="914" builtinId="9" hidden="1"/>
    <cellStyle name="Followed Hyperlink" xfId="916" builtinId="9" hidden="1"/>
    <cellStyle name="Followed Hyperlink" xfId="918" builtinId="9" hidden="1"/>
    <cellStyle name="Followed Hyperlink" xfId="920" builtinId="9" hidden="1"/>
    <cellStyle name="Followed Hyperlink" xfId="922" builtinId="9" hidden="1"/>
    <cellStyle name="Followed Hyperlink" xfId="924" builtinId="9" hidden="1"/>
    <cellStyle name="Followed Hyperlink" xfId="926" builtinId="9" hidden="1"/>
    <cellStyle name="Followed Hyperlink" xfId="928" builtinId="9" hidden="1"/>
    <cellStyle name="Followed Hyperlink" xfId="930" builtinId="9" hidden="1"/>
    <cellStyle name="Followed Hyperlink" xfId="932" builtinId="9" hidden="1"/>
    <cellStyle name="Followed Hyperlink" xfId="934" builtinId="9" hidden="1"/>
    <cellStyle name="Followed Hyperlink" xfId="936" builtinId="9" hidden="1"/>
    <cellStyle name="Followed Hyperlink" xfId="938" builtinId="9" hidden="1"/>
    <cellStyle name="Followed Hyperlink" xfId="940" builtinId="9" hidden="1"/>
    <cellStyle name="Followed Hyperlink" xfId="942" builtinId="9" hidden="1"/>
    <cellStyle name="Followed Hyperlink" xfId="944" builtinId="9" hidden="1"/>
    <cellStyle name="Followed Hyperlink" xfId="946" builtinId="9" hidden="1"/>
    <cellStyle name="Followed Hyperlink" xfId="948" builtinId="9" hidden="1"/>
    <cellStyle name="Followed Hyperlink" xfId="950" builtinId="9" hidden="1"/>
    <cellStyle name="Followed Hyperlink" xfId="952" builtinId="9" hidden="1"/>
    <cellStyle name="Followed Hyperlink" xfId="954" builtinId="9" hidden="1"/>
    <cellStyle name="Followed Hyperlink" xfId="956" builtinId="9" hidden="1"/>
    <cellStyle name="Followed Hyperlink" xfId="958" builtinId="9" hidden="1"/>
    <cellStyle name="Followed Hyperlink" xfId="960" builtinId="9" hidden="1"/>
    <cellStyle name="Followed Hyperlink" xfId="962" builtinId="9" hidden="1"/>
    <cellStyle name="Followed Hyperlink" xfId="964" builtinId="9" hidden="1"/>
    <cellStyle name="Followed Hyperlink" xfId="966" builtinId="9" hidden="1"/>
    <cellStyle name="Followed Hyperlink" xfId="968" builtinId="9" hidden="1"/>
    <cellStyle name="Followed Hyperlink" xfId="970" builtinId="9" hidden="1"/>
    <cellStyle name="Followed Hyperlink" xfId="972" builtinId="9" hidden="1"/>
    <cellStyle name="Followed Hyperlink" xfId="974" builtinId="9" hidden="1"/>
    <cellStyle name="Followed Hyperlink" xfId="976" builtinId="9" hidden="1"/>
    <cellStyle name="Followed Hyperlink" xfId="978" builtinId="9" hidden="1"/>
    <cellStyle name="Followed Hyperlink" xfId="980" builtinId="9" hidden="1"/>
    <cellStyle name="Followed Hyperlink" xfId="982" builtinId="9" hidden="1"/>
    <cellStyle name="Followed Hyperlink" xfId="984" builtinId="9" hidden="1"/>
    <cellStyle name="Followed Hyperlink" xfId="986" builtinId="9" hidden="1"/>
    <cellStyle name="Followed Hyperlink" xfId="988" builtinId="9" hidden="1"/>
    <cellStyle name="Followed Hyperlink" xfId="990" builtinId="9" hidden="1"/>
    <cellStyle name="Followed Hyperlink" xfId="992" builtinId="9" hidden="1"/>
    <cellStyle name="Followed Hyperlink" xfId="994" builtinId="9" hidden="1"/>
    <cellStyle name="Followed Hyperlink" xfId="996" builtinId="9" hidden="1"/>
    <cellStyle name="Followed Hyperlink" xfId="998" builtinId="9" hidden="1"/>
    <cellStyle name="Followed Hyperlink" xfId="1000" builtinId="9" hidden="1"/>
    <cellStyle name="Followed Hyperlink" xfId="1002" builtinId="9" hidden="1"/>
    <cellStyle name="Followed Hyperlink" xfId="1004" builtinId="9" hidden="1"/>
    <cellStyle name="Followed Hyperlink" xfId="1006" builtinId="9" hidden="1"/>
    <cellStyle name="Followed Hyperlink" xfId="1008" builtinId="9" hidden="1"/>
    <cellStyle name="Followed Hyperlink" xfId="1010" builtinId="9" hidden="1"/>
    <cellStyle name="Followed Hyperlink" xfId="1012" builtinId="9" hidden="1"/>
    <cellStyle name="Followed Hyperlink" xfId="1014" builtinId="9" hidden="1"/>
    <cellStyle name="Followed Hyperlink" xfId="1016" builtinId="9" hidden="1"/>
    <cellStyle name="Followed Hyperlink" xfId="1018" builtinId="9" hidden="1"/>
    <cellStyle name="Followed Hyperlink" xfId="1020" builtinId="9" hidden="1"/>
    <cellStyle name="Followed Hyperlink" xfId="1022" builtinId="9" hidden="1"/>
    <cellStyle name="Followed Hyperlink" xfId="1024" builtinId="9" hidden="1"/>
    <cellStyle name="Followed Hyperlink" xfId="1026" builtinId="9" hidden="1"/>
    <cellStyle name="Followed Hyperlink" xfId="1028" builtinId="9" hidden="1"/>
    <cellStyle name="Followed Hyperlink" xfId="1030" builtinId="9" hidden="1"/>
    <cellStyle name="Followed Hyperlink" xfId="1032" builtinId="9" hidden="1"/>
    <cellStyle name="Followed Hyperlink" xfId="1034" builtinId="9" hidden="1"/>
    <cellStyle name="Followed Hyperlink" xfId="1036" builtinId="9" hidden="1"/>
    <cellStyle name="Followed Hyperlink" xfId="1038" builtinId="9" hidden="1"/>
    <cellStyle name="Followed Hyperlink" xfId="1040" builtinId="9" hidden="1"/>
    <cellStyle name="Followed Hyperlink" xfId="1042" builtinId="9" hidden="1"/>
    <cellStyle name="Followed Hyperlink" xfId="1044" builtinId="9" hidden="1"/>
    <cellStyle name="Followed Hyperlink" xfId="1046" builtinId="9" hidden="1"/>
    <cellStyle name="Followed Hyperlink" xfId="1048" builtinId="9" hidden="1"/>
    <cellStyle name="Followed Hyperlink" xfId="1050" builtinId="9" hidden="1"/>
    <cellStyle name="Followed Hyperlink" xfId="1052" builtinId="9" hidden="1"/>
    <cellStyle name="Followed Hyperlink" xfId="1054" builtinId="9" hidden="1"/>
    <cellStyle name="Followed Hyperlink" xfId="1056" builtinId="9" hidden="1"/>
    <cellStyle name="Followed Hyperlink" xfId="1058" builtinId="9" hidden="1"/>
    <cellStyle name="Followed Hyperlink" xfId="1060" builtinId="9" hidden="1"/>
    <cellStyle name="Followed Hyperlink" xfId="1062" builtinId="9" hidden="1"/>
    <cellStyle name="Followed Hyperlink" xfId="1064" builtinId="9" hidden="1"/>
    <cellStyle name="Followed Hyperlink" xfId="1066" builtinId="9" hidden="1"/>
    <cellStyle name="Followed Hyperlink" xfId="1068" builtinId="9" hidden="1"/>
    <cellStyle name="Followed Hyperlink" xfId="1070" builtinId="9" hidden="1"/>
    <cellStyle name="Followed Hyperlink" xfId="1072" builtinId="9" hidden="1"/>
    <cellStyle name="Followed Hyperlink" xfId="1074" builtinId="9" hidden="1"/>
    <cellStyle name="Followed Hyperlink" xfId="1076" builtinId="9" hidden="1"/>
    <cellStyle name="Followed Hyperlink" xfId="1078" builtinId="9" hidden="1"/>
    <cellStyle name="Followed Hyperlink" xfId="1080" builtinId="9" hidden="1"/>
    <cellStyle name="Followed Hyperlink" xfId="1082" builtinId="9" hidden="1"/>
    <cellStyle name="Followed Hyperlink" xfId="1084" builtinId="9" hidden="1"/>
    <cellStyle name="Followed Hyperlink" xfId="1086" builtinId="9" hidden="1"/>
    <cellStyle name="Followed Hyperlink" xfId="1088" builtinId="9" hidden="1"/>
    <cellStyle name="Followed Hyperlink" xfId="1090" builtinId="9" hidden="1"/>
    <cellStyle name="Followed Hyperlink" xfId="1092" builtinId="9" hidden="1"/>
    <cellStyle name="Followed Hyperlink" xfId="1094" builtinId="9" hidden="1"/>
    <cellStyle name="Followed Hyperlink" xfId="1096" builtinId="9" hidden="1"/>
    <cellStyle name="Followed Hyperlink" xfId="1098" builtinId="9" hidden="1"/>
    <cellStyle name="Followed Hyperlink" xfId="1100" builtinId="9" hidden="1"/>
    <cellStyle name="Followed Hyperlink" xfId="1102" builtinId="9" hidden="1"/>
    <cellStyle name="Followed Hyperlink" xfId="1104" builtinId="9" hidden="1"/>
    <cellStyle name="Followed Hyperlink" xfId="1106" builtinId="9" hidden="1"/>
    <cellStyle name="Followed Hyperlink" xfId="1108" builtinId="9" hidden="1"/>
    <cellStyle name="Followed Hyperlink" xfId="1110" builtinId="9" hidden="1"/>
    <cellStyle name="Followed Hyperlink" xfId="1112" builtinId="9" hidden="1"/>
    <cellStyle name="Followed Hyperlink" xfId="1114" builtinId="9" hidden="1"/>
    <cellStyle name="Followed Hyperlink" xfId="1116" builtinId="9" hidden="1"/>
    <cellStyle name="Followed Hyperlink" xfId="1118" builtinId="9" hidden="1"/>
    <cellStyle name="Followed Hyperlink" xfId="1120" builtinId="9" hidden="1"/>
    <cellStyle name="Followed Hyperlink" xfId="1122" builtinId="9" hidden="1"/>
    <cellStyle name="Followed Hyperlink" xfId="1124" builtinId="9" hidden="1"/>
    <cellStyle name="Followed Hyperlink" xfId="1126" builtinId="9" hidden="1"/>
    <cellStyle name="Followed Hyperlink" xfId="1128" builtinId="9" hidden="1"/>
    <cellStyle name="Followed Hyperlink" xfId="1130" builtinId="9" hidden="1"/>
    <cellStyle name="Followed Hyperlink" xfId="1132" builtinId="9" hidden="1"/>
    <cellStyle name="Followed Hyperlink" xfId="1134" builtinId="9" hidden="1"/>
    <cellStyle name="Followed Hyperlink" xfId="1136" builtinId="9" hidden="1"/>
    <cellStyle name="Followed Hyperlink" xfId="1138" builtinId="9" hidden="1"/>
    <cellStyle name="Followed Hyperlink" xfId="1140" builtinId="9" hidden="1"/>
    <cellStyle name="Followed Hyperlink" xfId="1142" builtinId="9" hidden="1"/>
    <cellStyle name="Followed Hyperlink" xfId="1144" builtinId="9" hidden="1"/>
    <cellStyle name="Followed Hyperlink" xfId="1146" builtinId="9" hidden="1"/>
    <cellStyle name="Followed Hyperlink" xfId="1148" builtinId="9" hidden="1"/>
    <cellStyle name="Followed Hyperlink" xfId="1150" builtinId="9" hidden="1"/>
    <cellStyle name="Followed Hyperlink" xfId="1152" builtinId="9" hidden="1"/>
    <cellStyle name="Followed Hyperlink" xfId="1154" builtinId="9" hidden="1"/>
    <cellStyle name="Followed Hyperlink" xfId="1156" builtinId="9" hidden="1"/>
    <cellStyle name="Followed Hyperlink" xfId="1158" builtinId="9" hidden="1"/>
    <cellStyle name="Followed Hyperlink" xfId="1160" builtinId="9" hidden="1"/>
    <cellStyle name="Followed Hyperlink" xfId="1162" builtinId="9" hidden="1"/>
    <cellStyle name="Followed Hyperlink" xfId="1164" builtinId="9" hidden="1"/>
    <cellStyle name="Followed Hyperlink" xfId="1166" builtinId="9" hidden="1"/>
    <cellStyle name="Followed Hyperlink" xfId="1168" builtinId="9" hidden="1"/>
    <cellStyle name="Followed Hyperlink" xfId="1170" builtinId="9" hidden="1"/>
    <cellStyle name="Followed Hyperlink" xfId="1172" builtinId="9" hidden="1"/>
    <cellStyle name="Followed Hyperlink" xfId="1174" builtinId="9" hidden="1"/>
    <cellStyle name="Followed Hyperlink" xfId="1176" builtinId="9" hidden="1"/>
    <cellStyle name="Followed Hyperlink" xfId="1178" builtinId="9" hidden="1"/>
    <cellStyle name="Followed Hyperlink" xfId="1180" builtinId="9" hidden="1"/>
    <cellStyle name="Followed Hyperlink" xfId="1182" builtinId="9" hidden="1"/>
    <cellStyle name="Followed Hyperlink" xfId="1184" builtinId="9" hidden="1"/>
    <cellStyle name="Followed Hyperlink" xfId="1186" builtinId="9" hidden="1"/>
    <cellStyle name="Followed Hyperlink" xfId="1188" builtinId="9" hidden="1"/>
    <cellStyle name="Followed Hyperlink" xfId="1190" builtinId="9" hidden="1"/>
    <cellStyle name="Followed Hyperlink" xfId="1192" builtinId="9" hidden="1"/>
    <cellStyle name="Followed Hyperlink" xfId="1194" builtinId="9" hidden="1"/>
    <cellStyle name="Followed Hyperlink" xfId="1196" builtinId="9" hidden="1"/>
    <cellStyle name="Followed Hyperlink" xfId="1198" builtinId="9" hidden="1"/>
    <cellStyle name="Followed Hyperlink" xfId="1200" builtinId="9" hidden="1"/>
    <cellStyle name="Followed Hyperlink" xfId="1202" builtinId="9" hidden="1"/>
    <cellStyle name="Followed Hyperlink" xfId="1204" builtinId="9" hidden="1"/>
    <cellStyle name="Followed Hyperlink" xfId="1206" builtinId="9" hidden="1"/>
    <cellStyle name="Followed Hyperlink" xfId="1208" builtinId="9" hidden="1"/>
    <cellStyle name="Followed Hyperlink" xfId="1210" builtinId="9" hidden="1"/>
    <cellStyle name="Followed Hyperlink" xfId="1212" builtinId="9" hidden="1"/>
    <cellStyle name="Followed Hyperlink" xfId="1214" builtinId="9" hidden="1"/>
    <cellStyle name="Followed Hyperlink" xfId="1216" builtinId="9" hidden="1"/>
    <cellStyle name="Followed Hyperlink" xfId="1218" builtinId="9" hidden="1"/>
    <cellStyle name="Followed Hyperlink" xfId="1220" builtinId="9" hidden="1"/>
    <cellStyle name="Followed Hyperlink" xfId="1222" builtinId="9" hidden="1"/>
    <cellStyle name="Followed Hyperlink" xfId="1224" builtinId="9" hidden="1"/>
    <cellStyle name="Followed Hyperlink" xfId="1226" builtinId="9" hidden="1"/>
    <cellStyle name="Followed Hyperlink" xfId="1228" builtinId="9" hidden="1"/>
    <cellStyle name="Followed Hyperlink" xfId="1230" builtinId="9" hidden="1"/>
    <cellStyle name="Followed Hyperlink" xfId="1232" builtinId="9" hidden="1"/>
    <cellStyle name="Followed Hyperlink" xfId="1234" builtinId="9" hidden="1"/>
    <cellStyle name="Followed Hyperlink" xfId="1236" builtinId="9" hidden="1"/>
    <cellStyle name="Followed Hyperlink" xfId="1238" builtinId="9" hidden="1"/>
    <cellStyle name="Followed Hyperlink" xfId="1240" builtinId="9" hidden="1"/>
    <cellStyle name="Followed Hyperlink" xfId="1242" builtinId="9" hidden="1"/>
    <cellStyle name="Followed Hyperlink" xfId="1244" builtinId="9" hidden="1"/>
    <cellStyle name="Followed Hyperlink" xfId="1246" builtinId="9" hidden="1"/>
    <cellStyle name="Followed Hyperlink" xfId="1248" builtinId="9" hidden="1"/>
    <cellStyle name="Followed Hyperlink" xfId="1250" builtinId="9" hidden="1"/>
    <cellStyle name="Followed Hyperlink" xfId="1252" builtinId="9" hidden="1"/>
    <cellStyle name="Followed Hyperlink" xfId="1254" builtinId="9" hidden="1"/>
    <cellStyle name="Followed Hyperlink" xfId="1256" builtinId="9" hidden="1"/>
    <cellStyle name="Followed Hyperlink" xfId="1258" builtinId="9" hidden="1"/>
    <cellStyle name="Followed Hyperlink" xfId="1260" builtinId="9" hidden="1"/>
    <cellStyle name="Followed Hyperlink" xfId="1262" builtinId="9" hidden="1"/>
    <cellStyle name="Followed Hyperlink" xfId="1264" builtinId="9" hidden="1"/>
    <cellStyle name="Followed Hyperlink" xfId="1266" builtinId="9" hidden="1"/>
    <cellStyle name="Followed Hyperlink" xfId="1268" builtinId="9" hidden="1"/>
    <cellStyle name="Followed Hyperlink" xfId="1270" builtinId="9" hidden="1"/>
    <cellStyle name="Followed Hyperlink" xfId="1272" builtinId="9" hidden="1"/>
    <cellStyle name="Followed Hyperlink" xfId="1274" builtinId="9" hidden="1"/>
    <cellStyle name="Followed Hyperlink" xfId="1276" builtinId="9" hidden="1"/>
    <cellStyle name="Followed Hyperlink" xfId="1278" builtinId="9" hidden="1"/>
    <cellStyle name="Followed Hyperlink" xfId="1280" builtinId="9" hidden="1"/>
    <cellStyle name="Followed Hyperlink" xfId="1282" builtinId="9" hidden="1"/>
    <cellStyle name="Followed Hyperlink" xfId="1284" builtinId="9" hidden="1"/>
    <cellStyle name="Followed Hyperlink" xfId="1286" builtinId="9" hidden="1"/>
    <cellStyle name="Followed Hyperlink" xfId="1288" builtinId="9" hidden="1"/>
    <cellStyle name="Followed Hyperlink" xfId="1290" builtinId="9" hidden="1"/>
    <cellStyle name="Followed Hyperlink" xfId="1292" builtinId="9" hidden="1"/>
    <cellStyle name="Followed Hyperlink" xfId="1294" builtinId="9" hidden="1"/>
    <cellStyle name="Followed Hyperlink" xfId="1296" builtinId="9" hidden="1"/>
    <cellStyle name="Followed Hyperlink" xfId="1298" builtinId="9" hidden="1"/>
    <cellStyle name="Followed Hyperlink" xfId="1300" builtinId="9" hidden="1"/>
    <cellStyle name="Followed Hyperlink" xfId="1302" builtinId="9" hidden="1"/>
    <cellStyle name="Followed Hyperlink" xfId="1304" builtinId="9" hidden="1"/>
    <cellStyle name="Followed Hyperlink" xfId="1306" builtinId="9" hidden="1"/>
    <cellStyle name="Followed Hyperlink" xfId="1308" builtinId="9" hidden="1"/>
    <cellStyle name="Followed Hyperlink" xfId="1310" builtinId="9" hidden="1"/>
    <cellStyle name="Followed Hyperlink" xfId="1312" builtinId="9" hidden="1"/>
    <cellStyle name="Followed Hyperlink" xfId="1314" builtinId="9" hidden="1"/>
    <cellStyle name="Followed Hyperlink" xfId="1316" builtinId="9" hidden="1"/>
    <cellStyle name="Followed Hyperlink" xfId="1318" builtinId="9" hidden="1"/>
    <cellStyle name="Followed Hyperlink" xfId="1320" builtinId="9" hidden="1"/>
    <cellStyle name="Followed Hyperlink" xfId="1322" builtinId="9" hidden="1"/>
    <cellStyle name="Followed Hyperlink" xfId="1324" builtinId="9" hidden="1"/>
    <cellStyle name="Followed Hyperlink" xfId="1326" builtinId="9" hidden="1"/>
    <cellStyle name="Followed Hyperlink" xfId="1328" builtinId="9" hidden="1"/>
    <cellStyle name="Followed Hyperlink" xfId="1330" builtinId="9" hidden="1"/>
    <cellStyle name="Followed Hyperlink" xfId="1332" builtinId="9" hidden="1"/>
    <cellStyle name="Followed Hyperlink" xfId="1334" builtinId="9" hidden="1"/>
    <cellStyle name="Followed Hyperlink" xfId="1336" builtinId="9" hidden="1"/>
    <cellStyle name="Followed Hyperlink" xfId="1338" builtinId="9" hidden="1"/>
    <cellStyle name="Followed Hyperlink" xfId="1340" builtinId="9" hidden="1"/>
    <cellStyle name="Followed Hyperlink" xfId="1342" builtinId="9" hidden="1"/>
    <cellStyle name="Followed Hyperlink" xfId="1344" builtinId="9" hidden="1"/>
    <cellStyle name="Followed Hyperlink" xfId="1346" builtinId="9" hidden="1"/>
    <cellStyle name="Followed Hyperlink" xfId="1348" builtinId="9" hidden="1"/>
    <cellStyle name="Followed Hyperlink" xfId="1350" builtinId="9" hidden="1"/>
    <cellStyle name="Followed Hyperlink" xfId="1352" builtinId="9" hidden="1"/>
    <cellStyle name="Followed Hyperlink" xfId="1354" builtinId="9" hidden="1"/>
    <cellStyle name="Followed Hyperlink" xfId="1356" builtinId="9" hidden="1"/>
    <cellStyle name="Followed Hyperlink" xfId="1358" builtinId="9" hidden="1"/>
    <cellStyle name="Followed Hyperlink" xfId="1360" builtinId="9" hidden="1"/>
    <cellStyle name="Followed Hyperlink" xfId="1362" builtinId="9" hidden="1"/>
    <cellStyle name="Followed Hyperlink" xfId="1364" builtinId="9" hidden="1"/>
    <cellStyle name="Followed Hyperlink" xfId="1366" builtinId="9" hidden="1"/>
    <cellStyle name="Followed Hyperlink" xfId="1368" builtinId="9" hidden="1"/>
    <cellStyle name="Followed Hyperlink" xfId="1370" builtinId="9" hidden="1"/>
    <cellStyle name="Followed Hyperlink" xfId="1372" builtinId="9" hidden="1"/>
    <cellStyle name="Followed Hyperlink" xfId="1374" builtinId="9" hidden="1"/>
    <cellStyle name="Followed Hyperlink" xfId="1376" builtinId="9" hidden="1"/>
    <cellStyle name="Followed Hyperlink" xfId="1378" builtinId="9" hidden="1"/>
    <cellStyle name="Followed Hyperlink" xfId="1380" builtinId="9" hidden="1"/>
    <cellStyle name="Followed Hyperlink" xfId="1382" builtinId="9" hidden="1"/>
    <cellStyle name="Followed Hyperlink" xfId="1384" builtinId="9" hidden="1"/>
    <cellStyle name="Followed Hyperlink" xfId="1386" builtinId="9" hidden="1"/>
    <cellStyle name="Followed Hyperlink" xfId="1388" builtinId="9" hidden="1"/>
    <cellStyle name="Followed Hyperlink" xfId="1390" builtinId="9" hidden="1"/>
    <cellStyle name="Followed Hyperlink" xfId="1392" builtinId="9" hidden="1"/>
    <cellStyle name="Followed Hyperlink" xfId="1394" builtinId="9" hidden="1"/>
    <cellStyle name="Followed Hyperlink" xfId="1396" builtinId="9" hidden="1"/>
    <cellStyle name="Followed Hyperlink" xfId="1398" builtinId="9" hidden="1"/>
    <cellStyle name="Followed Hyperlink" xfId="1400" builtinId="9" hidden="1"/>
    <cellStyle name="Followed Hyperlink" xfId="1402" builtinId="9" hidden="1"/>
    <cellStyle name="Followed Hyperlink" xfId="1404" builtinId="9" hidden="1"/>
    <cellStyle name="Followed Hyperlink" xfId="1406" builtinId="9" hidden="1"/>
    <cellStyle name="Followed Hyperlink" xfId="1408" builtinId="9" hidden="1"/>
    <cellStyle name="Followed Hyperlink" xfId="1410" builtinId="9" hidden="1"/>
    <cellStyle name="Followed Hyperlink" xfId="1412" builtinId="9" hidden="1"/>
    <cellStyle name="Followed Hyperlink" xfId="1414" builtinId="9" hidden="1"/>
    <cellStyle name="Followed Hyperlink" xfId="1416" builtinId="9" hidden="1"/>
    <cellStyle name="Followed Hyperlink" xfId="1418" builtinId="9" hidden="1"/>
    <cellStyle name="Followed Hyperlink" xfId="1420" builtinId="9" hidden="1"/>
    <cellStyle name="Followed Hyperlink" xfId="1422" builtinId="9" hidden="1"/>
    <cellStyle name="Followed Hyperlink" xfId="1424" builtinId="9" hidden="1"/>
    <cellStyle name="Followed Hyperlink" xfId="1426" builtinId="9" hidden="1"/>
    <cellStyle name="Followed Hyperlink" xfId="1428" builtinId="9" hidden="1"/>
    <cellStyle name="Followed Hyperlink" xfId="1430" builtinId="9" hidden="1"/>
    <cellStyle name="Followed Hyperlink" xfId="1432" builtinId="9" hidden="1"/>
    <cellStyle name="Followed Hyperlink" xfId="1434" builtinId="9" hidden="1"/>
    <cellStyle name="Followed Hyperlink" xfId="1436" builtinId="9" hidden="1"/>
    <cellStyle name="Followed Hyperlink" xfId="1438" builtinId="9" hidden="1"/>
    <cellStyle name="Followed Hyperlink" xfId="1440" builtinId="9" hidden="1"/>
    <cellStyle name="Followed Hyperlink" xfId="1442" builtinId="9" hidden="1"/>
    <cellStyle name="Followed Hyperlink" xfId="1444" builtinId="9" hidden="1"/>
    <cellStyle name="Followed Hyperlink" xfId="1446" builtinId="9" hidden="1"/>
    <cellStyle name="Followed Hyperlink" xfId="1448" builtinId="9" hidden="1"/>
    <cellStyle name="Followed Hyperlink" xfId="1450" builtinId="9" hidden="1"/>
    <cellStyle name="Followed Hyperlink" xfId="1452" builtinId="9" hidden="1"/>
    <cellStyle name="Followed Hyperlink" xfId="1454" builtinId="9" hidden="1"/>
    <cellStyle name="Followed Hyperlink" xfId="1456" builtinId="9" hidden="1"/>
    <cellStyle name="Followed Hyperlink" xfId="1458" builtinId="9" hidden="1"/>
    <cellStyle name="Followed Hyperlink" xfId="1460" builtinId="9" hidden="1"/>
    <cellStyle name="Followed Hyperlink" xfId="1462" builtinId="9" hidden="1"/>
    <cellStyle name="Followed Hyperlink" xfId="1464" builtinId="9" hidden="1"/>
    <cellStyle name="Followed Hyperlink" xfId="1466" builtinId="9" hidden="1"/>
    <cellStyle name="Followed Hyperlink" xfId="1468" builtinId="9" hidden="1"/>
    <cellStyle name="Followed Hyperlink" xfId="1470" builtinId="9" hidden="1"/>
    <cellStyle name="Followed Hyperlink" xfId="1472" builtinId="9" hidden="1"/>
    <cellStyle name="Followed Hyperlink" xfId="1474" builtinId="9" hidden="1"/>
    <cellStyle name="Followed Hyperlink" xfId="1476" builtinId="9" hidden="1"/>
    <cellStyle name="Followed Hyperlink" xfId="1478" builtinId="9" hidden="1"/>
    <cellStyle name="Followed Hyperlink" xfId="1480" builtinId="9" hidden="1"/>
    <cellStyle name="Followed Hyperlink" xfId="1482" builtinId="9" hidden="1"/>
    <cellStyle name="Followed Hyperlink" xfId="1484" builtinId="9" hidden="1"/>
    <cellStyle name="Followed Hyperlink" xfId="1486" builtinId="9" hidden="1"/>
    <cellStyle name="Followed Hyperlink" xfId="1488" builtinId="9" hidden="1"/>
    <cellStyle name="Followed Hyperlink" xfId="1490" builtinId="9" hidden="1"/>
    <cellStyle name="Followed Hyperlink" xfId="1492" builtinId="9" hidden="1"/>
    <cellStyle name="Followed Hyperlink" xfId="1494" builtinId="9" hidden="1"/>
    <cellStyle name="Followed Hyperlink" xfId="1496" builtinId="9" hidden="1"/>
    <cellStyle name="Followed Hyperlink" xfId="1498" builtinId="9" hidden="1"/>
    <cellStyle name="Followed Hyperlink" xfId="1500" builtinId="9" hidden="1"/>
    <cellStyle name="Followed Hyperlink" xfId="1502" builtinId="9" hidden="1"/>
    <cellStyle name="Followed Hyperlink" xfId="1504" builtinId="9" hidden="1"/>
    <cellStyle name="Followed Hyperlink" xfId="1506" builtinId="9" hidden="1"/>
    <cellStyle name="Followed Hyperlink" xfId="1508" builtinId="9" hidden="1"/>
    <cellStyle name="Followed Hyperlink" xfId="1510" builtinId="9" hidden="1"/>
    <cellStyle name="Followed Hyperlink" xfId="1512" builtinId="9" hidden="1"/>
    <cellStyle name="Followed Hyperlink" xfId="1514" builtinId="9" hidden="1"/>
    <cellStyle name="Followed Hyperlink" xfId="1516" builtinId="9" hidden="1"/>
    <cellStyle name="Followed Hyperlink" xfId="1518" builtinId="9" hidden="1"/>
    <cellStyle name="Followed Hyperlink" xfId="1520" builtinId="9" hidden="1"/>
    <cellStyle name="Followed Hyperlink" xfId="1522" builtinId="9" hidden="1"/>
    <cellStyle name="Followed Hyperlink" xfId="1524" builtinId="9" hidden="1"/>
    <cellStyle name="Followed Hyperlink" xfId="1526" builtinId="9" hidden="1"/>
    <cellStyle name="Followed Hyperlink" xfId="1528" builtinId="9" hidden="1"/>
    <cellStyle name="Followed Hyperlink" xfId="1530" builtinId="9" hidden="1"/>
    <cellStyle name="Followed Hyperlink" xfId="1532" builtinId="9" hidden="1"/>
    <cellStyle name="Followed Hyperlink" xfId="1534" builtinId="9" hidden="1"/>
    <cellStyle name="Followed Hyperlink" xfId="1536" builtinId="9" hidden="1"/>
    <cellStyle name="Followed Hyperlink" xfId="1538" builtinId="9" hidden="1"/>
    <cellStyle name="Followed Hyperlink" xfId="1540" builtinId="9" hidden="1"/>
    <cellStyle name="Followed Hyperlink" xfId="1542" builtinId="9" hidden="1"/>
    <cellStyle name="Followed Hyperlink" xfId="1544" builtinId="9" hidden="1"/>
    <cellStyle name="Followed Hyperlink" xfId="1546" builtinId="9" hidden="1"/>
    <cellStyle name="Followed Hyperlink" xfId="1548" builtinId="9" hidden="1"/>
    <cellStyle name="Followed Hyperlink" xfId="1550" builtinId="9" hidden="1"/>
    <cellStyle name="Followed Hyperlink" xfId="1552" builtinId="9" hidden="1"/>
    <cellStyle name="Followed Hyperlink" xfId="1554" builtinId="9" hidden="1"/>
    <cellStyle name="Followed Hyperlink" xfId="1556" builtinId="9" hidden="1"/>
    <cellStyle name="Followed Hyperlink" xfId="1558" builtinId="9" hidden="1"/>
    <cellStyle name="Followed Hyperlink" xfId="1560" builtinId="9" hidden="1"/>
    <cellStyle name="Followed Hyperlink" xfId="1562" builtinId="9" hidden="1"/>
    <cellStyle name="Followed Hyperlink" xfId="1564" builtinId="9" hidden="1"/>
    <cellStyle name="Followed Hyperlink" xfId="1566" builtinId="9" hidden="1"/>
    <cellStyle name="Followed Hyperlink" xfId="1568" builtinId="9" hidden="1"/>
    <cellStyle name="Followed Hyperlink" xfId="1570" builtinId="9" hidden="1"/>
    <cellStyle name="Followed Hyperlink" xfId="1572" builtinId="9" hidden="1"/>
    <cellStyle name="Followed Hyperlink" xfId="1574" builtinId="9" hidden="1"/>
    <cellStyle name="Followed Hyperlink" xfId="1576" builtinId="9" hidden="1"/>
    <cellStyle name="Followed Hyperlink" xfId="1578" builtinId="9" hidden="1"/>
    <cellStyle name="Followed Hyperlink" xfId="1580" builtinId="9" hidden="1"/>
    <cellStyle name="Followed Hyperlink" xfId="1582" builtinId="9" hidden="1"/>
    <cellStyle name="Followed Hyperlink" xfId="1584" builtinId="9" hidden="1"/>
    <cellStyle name="Followed Hyperlink" xfId="1586" builtinId="9" hidden="1"/>
    <cellStyle name="Followed Hyperlink" xfId="1588" builtinId="9" hidden="1"/>
    <cellStyle name="Followed Hyperlink" xfId="1590" builtinId="9" hidden="1"/>
    <cellStyle name="Followed Hyperlink" xfId="1592" builtinId="9" hidden="1"/>
    <cellStyle name="Followed Hyperlink" xfId="1594" builtinId="9" hidden="1"/>
    <cellStyle name="Followed Hyperlink" xfId="1596"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Hyperlink" xfId="265" builtinId="8" hidden="1"/>
    <cellStyle name="Hyperlink" xfId="267"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Hyperlink" xfId="281" builtinId="8" hidden="1"/>
    <cellStyle name="Hyperlink" xfId="283" builtinId="8" hidden="1"/>
    <cellStyle name="Hyperlink" xfId="285" builtinId="8" hidden="1"/>
    <cellStyle name="Hyperlink" xfId="287" builtinId="8" hidden="1"/>
    <cellStyle name="Hyperlink" xfId="289" builtinId="8" hidden="1"/>
    <cellStyle name="Hyperlink" xfId="291" builtinId="8" hidden="1"/>
    <cellStyle name="Hyperlink" xfId="293" builtinId="8" hidden="1"/>
    <cellStyle name="Hyperlink" xfId="295" builtinId="8" hidden="1"/>
    <cellStyle name="Hyperlink" xfId="297" builtinId="8" hidden="1"/>
    <cellStyle name="Hyperlink" xfId="299" builtinId="8" hidden="1"/>
    <cellStyle name="Hyperlink" xfId="301" builtinId="8" hidden="1"/>
    <cellStyle name="Hyperlink" xfId="303" builtinId="8" hidden="1"/>
    <cellStyle name="Hyperlink" xfId="305" builtinId="8" hidden="1"/>
    <cellStyle name="Hyperlink" xfId="307" builtinId="8" hidden="1"/>
    <cellStyle name="Hyperlink" xfId="309" builtinId="8" hidden="1"/>
    <cellStyle name="Hyperlink" xfId="311" builtinId="8" hidden="1"/>
    <cellStyle name="Hyperlink" xfId="313" builtinId="8" hidden="1"/>
    <cellStyle name="Hyperlink" xfId="315" builtinId="8" hidden="1"/>
    <cellStyle name="Hyperlink" xfId="317" builtinId="8" hidden="1"/>
    <cellStyle name="Hyperlink" xfId="319" builtinId="8" hidden="1"/>
    <cellStyle name="Hyperlink" xfId="321" builtinId="8" hidden="1"/>
    <cellStyle name="Hyperlink" xfId="323" builtinId="8" hidden="1"/>
    <cellStyle name="Hyperlink" xfId="325" builtinId="8" hidden="1"/>
    <cellStyle name="Hyperlink" xfId="327" builtinId="8" hidden="1"/>
    <cellStyle name="Hyperlink" xfId="329" builtinId="8" hidden="1"/>
    <cellStyle name="Hyperlink" xfId="331" builtinId="8" hidden="1"/>
    <cellStyle name="Hyperlink" xfId="333" builtinId="8" hidden="1"/>
    <cellStyle name="Hyperlink" xfId="335" builtinId="8" hidden="1"/>
    <cellStyle name="Hyperlink" xfId="337" builtinId="8" hidden="1"/>
    <cellStyle name="Hyperlink" xfId="339" builtinId="8" hidden="1"/>
    <cellStyle name="Hyperlink" xfId="341" builtinId="8" hidden="1"/>
    <cellStyle name="Hyperlink" xfId="343" builtinId="8" hidden="1"/>
    <cellStyle name="Hyperlink" xfId="345" builtinId="8" hidden="1"/>
    <cellStyle name="Hyperlink" xfId="347" builtinId="8" hidden="1"/>
    <cellStyle name="Hyperlink" xfId="349" builtinId="8" hidden="1"/>
    <cellStyle name="Hyperlink" xfId="351" builtinId="8" hidden="1"/>
    <cellStyle name="Hyperlink" xfId="353" builtinId="8" hidden="1"/>
    <cellStyle name="Hyperlink" xfId="355" builtinId="8" hidden="1"/>
    <cellStyle name="Hyperlink" xfId="357" builtinId="8" hidden="1"/>
    <cellStyle name="Hyperlink" xfId="359" builtinId="8" hidden="1"/>
    <cellStyle name="Hyperlink" xfId="361" builtinId="8" hidden="1"/>
    <cellStyle name="Hyperlink" xfId="363" builtinId="8" hidden="1"/>
    <cellStyle name="Hyperlink" xfId="365" builtinId="8" hidden="1"/>
    <cellStyle name="Hyperlink" xfId="367" builtinId="8" hidden="1"/>
    <cellStyle name="Hyperlink" xfId="369" builtinId="8" hidden="1"/>
    <cellStyle name="Hyperlink" xfId="371" builtinId="8" hidden="1"/>
    <cellStyle name="Hyperlink" xfId="373" builtinId="8" hidden="1"/>
    <cellStyle name="Hyperlink" xfId="375" builtinId="8" hidden="1"/>
    <cellStyle name="Hyperlink" xfId="377" builtinId="8" hidden="1"/>
    <cellStyle name="Hyperlink" xfId="379" builtinId="8" hidden="1"/>
    <cellStyle name="Hyperlink" xfId="381" builtinId="8" hidden="1"/>
    <cellStyle name="Hyperlink" xfId="383" builtinId="8" hidden="1"/>
    <cellStyle name="Hyperlink" xfId="385" builtinId="8" hidden="1"/>
    <cellStyle name="Hyperlink" xfId="387" builtinId="8" hidden="1"/>
    <cellStyle name="Hyperlink" xfId="389" builtinId="8" hidden="1"/>
    <cellStyle name="Hyperlink" xfId="391" builtinId="8" hidden="1"/>
    <cellStyle name="Hyperlink" xfId="393" builtinId="8" hidden="1"/>
    <cellStyle name="Hyperlink" xfId="395" builtinId="8" hidden="1"/>
    <cellStyle name="Hyperlink" xfId="397" builtinId="8" hidden="1"/>
    <cellStyle name="Hyperlink" xfId="399" builtinId="8" hidden="1"/>
    <cellStyle name="Hyperlink" xfId="401" builtinId="8" hidden="1"/>
    <cellStyle name="Hyperlink" xfId="403" builtinId="8" hidden="1"/>
    <cellStyle name="Hyperlink" xfId="405" builtinId="8" hidden="1"/>
    <cellStyle name="Hyperlink" xfId="407" builtinId="8" hidden="1"/>
    <cellStyle name="Hyperlink" xfId="409" builtinId="8" hidden="1"/>
    <cellStyle name="Hyperlink" xfId="411" builtinId="8" hidden="1"/>
    <cellStyle name="Hyperlink" xfId="413" builtinId="8" hidden="1"/>
    <cellStyle name="Hyperlink" xfId="415" builtinId="8" hidden="1"/>
    <cellStyle name="Hyperlink" xfId="417" builtinId="8" hidden="1"/>
    <cellStyle name="Hyperlink" xfId="419" builtinId="8" hidden="1"/>
    <cellStyle name="Hyperlink" xfId="421" builtinId="8" hidden="1"/>
    <cellStyle name="Hyperlink" xfId="423" builtinId="8" hidden="1"/>
    <cellStyle name="Hyperlink" xfId="425" builtinId="8" hidden="1"/>
    <cellStyle name="Hyperlink" xfId="427" builtinId="8" hidden="1"/>
    <cellStyle name="Hyperlink" xfId="429" builtinId="8" hidden="1"/>
    <cellStyle name="Hyperlink" xfId="431" builtinId="8" hidden="1"/>
    <cellStyle name="Hyperlink" xfId="433" builtinId="8" hidden="1"/>
    <cellStyle name="Hyperlink" xfId="435" builtinId="8" hidden="1"/>
    <cellStyle name="Hyperlink" xfId="437" builtinId="8" hidden="1"/>
    <cellStyle name="Hyperlink" xfId="439" builtinId="8" hidden="1"/>
    <cellStyle name="Hyperlink" xfId="441" builtinId="8" hidden="1"/>
    <cellStyle name="Hyperlink" xfId="443" builtinId="8" hidden="1"/>
    <cellStyle name="Hyperlink" xfId="445" builtinId="8" hidden="1"/>
    <cellStyle name="Hyperlink" xfId="447" builtinId="8" hidden="1"/>
    <cellStyle name="Hyperlink" xfId="449" builtinId="8" hidden="1"/>
    <cellStyle name="Hyperlink" xfId="451" builtinId="8" hidden="1"/>
    <cellStyle name="Hyperlink" xfId="453" builtinId="8" hidden="1"/>
    <cellStyle name="Hyperlink" xfId="455" builtinId="8" hidden="1"/>
    <cellStyle name="Hyperlink" xfId="457" builtinId="8" hidden="1"/>
    <cellStyle name="Hyperlink" xfId="459" builtinId="8" hidden="1"/>
    <cellStyle name="Hyperlink" xfId="461" builtinId="8" hidden="1"/>
    <cellStyle name="Hyperlink" xfId="463" builtinId="8" hidden="1"/>
    <cellStyle name="Hyperlink" xfId="465" builtinId="8" hidden="1"/>
    <cellStyle name="Hyperlink" xfId="467" builtinId="8" hidden="1"/>
    <cellStyle name="Hyperlink" xfId="469" builtinId="8" hidden="1"/>
    <cellStyle name="Hyperlink" xfId="471" builtinId="8" hidden="1"/>
    <cellStyle name="Hyperlink" xfId="473" builtinId="8" hidden="1"/>
    <cellStyle name="Hyperlink" xfId="475" builtinId="8" hidden="1"/>
    <cellStyle name="Hyperlink" xfId="477" builtinId="8" hidden="1"/>
    <cellStyle name="Hyperlink" xfId="479" builtinId="8" hidden="1"/>
    <cellStyle name="Hyperlink" xfId="481" builtinId="8" hidden="1"/>
    <cellStyle name="Hyperlink" xfId="483" builtinId="8" hidden="1"/>
    <cellStyle name="Hyperlink" xfId="485" builtinId="8" hidden="1"/>
    <cellStyle name="Hyperlink" xfId="487" builtinId="8" hidden="1"/>
    <cellStyle name="Hyperlink" xfId="489" builtinId="8" hidden="1"/>
    <cellStyle name="Hyperlink" xfId="491" builtinId="8" hidden="1"/>
    <cellStyle name="Hyperlink" xfId="493" builtinId="8" hidden="1"/>
    <cellStyle name="Hyperlink" xfId="495" builtinId="8" hidden="1"/>
    <cellStyle name="Hyperlink" xfId="497" builtinId="8" hidden="1"/>
    <cellStyle name="Hyperlink" xfId="499" builtinId="8" hidden="1"/>
    <cellStyle name="Hyperlink" xfId="501" builtinId="8" hidden="1"/>
    <cellStyle name="Hyperlink" xfId="503" builtinId="8" hidden="1"/>
    <cellStyle name="Hyperlink" xfId="505" builtinId="8" hidden="1"/>
    <cellStyle name="Hyperlink" xfId="507" builtinId="8" hidden="1"/>
    <cellStyle name="Hyperlink" xfId="509" builtinId="8" hidden="1"/>
    <cellStyle name="Hyperlink" xfId="511" builtinId="8" hidden="1"/>
    <cellStyle name="Hyperlink" xfId="513" builtinId="8" hidden="1"/>
    <cellStyle name="Hyperlink" xfId="515" builtinId="8" hidden="1"/>
    <cellStyle name="Hyperlink" xfId="517" builtinId="8" hidden="1"/>
    <cellStyle name="Hyperlink" xfId="519" builtinId="8" hidden="1"/>
    <cellStyle name="Hyperlink" xfId="521" builtinId="8" hidden="1"/>
    <cellStyle name="Hyperlink" xfId="523" builtinId="8" hidden="1"/>
    <cellStyle name="Hyperlink" xfId="525" builtinId="8" hidden="1"/>
    <cellStyle name="Hyperlink" xfId="527" builtinId="8" hidden="1"/>
    <cellStyle name="Hyperlink" xfId="529" builtinId="8" hidden="1"/>
    <cellStyle name="Hyperlink" xfId="531" builtinId="8" hidden="1"/>
    <cellStyle name="Hyperlink" xfId="533" builtinId="8" hidden="1"/>
    <cellStyle name="Hyperlink" xfId="535" builtinId="8" hidden="1"/>
    <cellStyle name="Hyperlink" xfId="537" builtinId="8" hidden="1"/>
    <cellStyle name="Hyperlink" xfId="539" builtinId="8" hidden="1"/>
    <cellStyle name="Hyperlink" xfId="541" builtinId="8" hidden="1"/>
    <cellStyle name="Hyperlink" xfId="543" builtinId="8" hidden="1"/>
    <cellStyle name="Hyperlink" xfId="545" builtinId="8" hidden="1"/>
    <cellStyle name="Hyperlink" xfId="547" builtinId="8" hidden="1"/>
    <cellStyle name="Hyperlink" xfId="549" builtinId="8" hidden="1"/>
    <cellStyle name="Hyperlink" xfId="551" builtinId="8" hidden="1"/>
    <cellStyle name="Hyperlink" xfId="553" builtinId="8" hidden="1"/>
    <cellStyle name="Hyperlink" xfId="555" builtinId="8" hidden="1"/>
    <cellStyle name="Hyperlink" xfId="557" builtinId="8" hidden="1"/>
    <cellStyle name="Hyperlink" xfId="559" builtinId="8" hidden="1"/>
    <cellStyle name="Hyperlink" xfId="561" builtinId="8" hidden="1"/>
    <cellStyle name="Hyperlink" xfId="563" builtinId="8" hidden="1"/>
    <cellStyle name="Hyperlink" xfId="565" builtinId="8" hidden="1"/>
    <cellStyle name="Hyperlink" xfId="567" builtinId="8" hidden="1"/>
    <cellStyle name="Hyperlink" xfId="569" builtinId="8" hidden="1"/>
    <cellStyle name="Hyperlink" xfId="571" builtinId="8" hidden="1"/>
    <cellStyle name="Hyperlink" xfId="573" builtinId="8" hidden="1"/>
    <cellStyle name="Hyperlink" xfId="575" builtinId="8" hidden="1"/>
    <cellStyle name="Hyperlink" xfId="577" builtinId="8" hidden="1"/>
    <cellStyle name="Hyperlink" xfId="579" builtinId="8" hidden="1"/>
    <cellStyle name="Hyperlink" xfId="581" builtinId="8" hidden="1"/>
    <cellStyle name="Hyperlink" xfId="583" builtinId="8" hidden="1"/>
    <cellStyle name="Hyperlink" xfId="585" builtinId="8" hidden="1"/>
    <cellStyle name="Hyperlink" xfId="587" builtinId="8" hidden="1"/>
    <cellStyle name="Hyperlink" xfId="589" builtinId="8" hidden="1"/>
    <cellStyle name="Hyperlink" xfId="591" builtinId="8" hidden="1"/>
    <cellStyle name="Hyperlink" xfId="593" builtinId="8" hidden="1"/>
    <cellStyle name="Hyperlink" xfId="595" builtinId="8" hidden="1"/>
    <cellStyle name="Hyperlink" xfId="597" builtinId="8" hidden="1"/>
    <cellStyle name="Hyperlink" xfId="599" builtinId="8" hidden="1"/>
    <cellStyle name="Hyperlink" xfId="601" builtinId="8" hidden="1"/>
    <cellStyle name="Hyperlink" xfId="603" builtinId="8" hidden="1"/>
    <cellStyle name="Hyperlink" xfId="605" builtinId="8" hidden="1"/>
    <cellStyle name="Hyperlink" xfId="607" builtinId="8" hidden="1"/>
    <cellStyle name="Hyperlink" xfId="609" builtinId="8" hidden="1"/>
    <cellStyle name="Hyperlink" xfId="611" builtinId="8" hidden="1"/>
    <cellStyle name="Hyperlink" xfId="613" builtinId="8" hidden="1"/>
    <cellStyle name="Hyperlink" xfId="615" builtinId="8" hidden="1"/>
    <cellStyle name="Hyperlink" xfId="617" builtinId="8" hidden="1"/>
    <cellStyle name="Hyperlink" xfId="619" builtinId="8" hidden="1"/>
    <cellStyle name="Hyperlink" xfId="621" builtinId="8" hidden="1"/>
    <cellStyle name="Hyperlink" xfId="623" builtinId="8" hidden="1"/>
    <cellStyle name="Hyperlink" xfId="625" builtinId="8" hidden="1"/>
    <cellStyle name="Hyperlink" xfId="627" builtinId="8" hidden="1"/>
    <cellStyle name="Hyperlink" xfId="629" builtinId="8" hidden="1"/>
    <cellStyle name="Hyperlink" xfId="631" builtinId="8" hidden="1"/>
    <cellStyle name="Hyperlink" xfId="633" builtinId="8" hidden="1"/>
    <cellStyle name="Hyperlink" xfId="635" builtinId="8" hidden="1"/>
    <cellStyle name="Hyperlink" xfId="637" builtinId="8" hidden="1"/>
    <cellStyle name="Hyperlink" xfId="639" builtinId="8" hidden="1"/>
    <cellStyle name="Hyperlink" xfId="641" builtinId="8" hidden="1"/>
    <cellStyle name="Hyperlink" xfId="643" builtinId="8" hidden="1"/>
    <cellStyle name="Hyperlink" xfId="645" builtinId="8" hidden="1"/>
    <cellStyle name="Hyperlink" xfId="647" builtinId="8" hidden="1"/>
    <cellStyle name="Hyperlink" xfId="649" builtinId="8" hidden="1"/>
    <cellStyle name="Hyperlink" xfId="651" builtinId="8" hidden="1"/>
    <cellStyle name="Hyperlink" xfId="653" builtinId="8" hidden="1"/>
    <cellStyle name="Hyperlink" xfId="655" builtinId="8" hidden="1"/>
    <cellStyle name="Hyperlink" xfId="657" builtinId="8" hidden="1"/>
    <cellStyle name="Hyperlink" xfId="659" builtinId="8" hidden="1"/>
    <cellStyle name="Hyperlink" xfId="661" builtinId="8" hidden="1"/>
    <cellStyle name="Hyperlink" xfId="663" builtinId="8" hidden="1"/>
    <cellStyle name="Hyperlink" xfId="665" builtinId="8" hidden="1"/>
    <cellStyle name="Hyperlink" xfId="667" builtinId="8" hidden="1"/>
    <cellStyle name="Hyperlink" xfId="669" builtinId="8" hidden="1"/>
    <cellStyle name="Hyperlink" xfId="671" builtinId="8" hidden="1"/>
    <cellStyle name="Hyperlink" xfId="673" builtinId="8" hidden="1"/>
    <cellStyle name="Hyperlink" xfId="675" builtinId="8" hidden="1"/>
    <cellStyle name="Hyperlink" xfId="677" builtinId="8" hidden="1"/>
    <cellStyle name="Hyperlink" xfId="679" builtinId="8" hidden="1"/>
    <cellStyle name="Hyperlink" xfId="681" builtinId="8" hidden="1"/>
    <cellStyle name="Hyperlink" xfId="683" builtinId="8" hidden="1"/>
    <cellStyle name="Hyperlink" xfId="685" builtinId="8" hidden="1"/>
    <cellStyle name="Hyperlink" xfId="687" builtinId="8" hidden="1"/>
    <cellStyle name="Hyperlink" xfId="689" builtinId="8" hidden="1"/>
    <cellStyle name="Hyperlink" xfId="691" builtinId="8" hidden="1"/>
    <cellStyle name="Hyperlink" xfId="693" builtinId="8" hidden="1"/>
    <cellStyle name="Hyperlink" xfId="695" builtinId="8" hidden="1"/>
    <cellStyle name="Hyperlink" xfId="697" builtinId="8" hidden="1"/>
    <cellStyle name="Hyperlink" xfId="699" builtinId="8" hidden="1"/>
    <cellStyle name="Hyperlink" xfId="701" builtinId="8" hidden="1"/>
    <cellStyle name="Hyperlink" xfId="703" builtinId="8" hidden="1"/>
    <cellStyle name="Hyperlink" xfId="705" builtinId="8" hidden="1"/>
    <cellStyle name="Hyperlink" xfId="707" builtinId="8" hidden="1"/>
    <cellStyle name="Hyperlink" xfId="709" builtinId="8" hidden="1"/>
    <cellStyle name="Hyperlink" xfId="711" builtinId="8" hidden="1"/>
    <cellStyle name="Hyperlink" xfId="713" builtinId="8" hidden="1"/>
    <cellStyle name="Hyperlink" xfId="715" builtinId="8" hidden="1"/>
    <cellStyle name="Hyperlink" xfId="717" builtinId="8" hidden="1"/>
    <cellStyle name="Hyperlink" xfId="719" builtinId="8" hidden="1"/>
    <cellStyle name="Hyperlink" xfId="721" builtinId="8" hidden="1"/>
    <cellStyle name="Hyperlink" xfId="723" builtinId="8" hidden="1"/>
    <cellStyle name="Hyperlink" xfId="725" builtinId="8" hidden="1"/>
    <cellStyle name="Hyperlink" xfId="727" builtinId="8" hidden="1"/>
    <cellStyle name="Hyperlink" xfId="729" builtinId="8" hidden="1"/>
    <cellStyle name="Hyperlink" xfId="731" builtinId="8" hidden="1"/>
    <cellStyle name="Hyperlink" xfId="733" builtinId="8" hidden="1"/>
    <cellStyle name="Hyperlink" xfId="735" builtinId="8" hidden="1"/>
    <cellStyle name="Hyperlink" xfId="737" builtinId="8" hidden="1"/>
    <cellStyle name="Hyperlink" xfId="739" builtinId="8" hidden="1"/>
    <cellStyle name="Hyperlink" xfId="741" builtinId="8" hidden="1"/>
    <cellStyle name="Hyperlink" xfId="743" builtinId="8" hidden="1"/>
    <cellStyle name="Hyperlink" xfId="745" builtinId="8" hidden="1"/>
    <cellStyle name="Hyperlink" xfId="747" builtinId="8" hidden="1"/>
    <cellStyle name="Hyperlink" xfId="749" builtinId="8" hidden="1"/>
    <cellStyle name="Hyperlink" xfId="751" builtinId="8" hidden="1"/>
    <cellStyle name="Hyperlink" xfId="753" builtinId="8" hidden="1"/>
    <cellStyle name="Hyperlink" xfId="755" builtinId="8" hidden="1"/>
    <cellStyle name="Hyperlink" xfId="757" builtinId="8" hidden="1"/>
    <cellStyle name="Hyperlink" xfId="759" builtinId="8" hidden="1"/>
    <cellStyle name="Hyperlink" xfId="761" builtinId="8" hidden="1"/>
    <cellStyle name="Hyperlink" xfId="763" builtinId="8" hidden="1"/>
    <cellStyle name="Hyperlink" xfId="765" builtinId="8" hidden="1"/>
    <cellStyle name="Hyperlink" xfId="767" builtinId="8" hidden="1"/>
    <cellStyle name="Hyperlink" xfId="769" builtinId="8" hidden="1"/>
    <cellStyle name="Hyperlink" xfId="771" builtinId="8" hidden="1"/>
    <cellStyle name="Hyperlink" xfId="773" builtinId="8" hidden="1"/>
    <cellStyle name="Hyperlink" xfId="775" builtinId="8" hidden="1"/>
    <cellStyle name="Hyperlink" xfId="777" builtinId="8" hidden="1"/>
    <cellStyle name="Hyperlink" xfId="779" builtinId="8" hidden="1"/>
    <cellStyle name="Hyperlink" xfId="781" builtinId="8" hidden="1"/>
    <cellStyle name="Hyperlink" xfId="783" builtinId="8" hidden="1"/>
    <cellStyle name="Hyperlink" xfId="785" builtinId="8" hidden="1"/>
    <cellStyle name="Hyperlink" xfId="787" builtinId="8" hidden="1"/>
    <cellStyle name="Hyperlink" xfId="789" builtinId="8" hidden="1"/>
    <cellStyle name="Hyperlink" xfId="791" builtinId="8" hidden="1"/>
    <cellStyle name="Hyperlink" xfId="793" builtinId="8" hidden="1"/>
    <cellStyle name="Hyperlink" xfId="795" builtinId="8" hidden="1"/>
    <cellStyle name="Hyperlink" xfId="797" builtinId="8" hidden="1"/>
    <cellStyle name="Hyperlink" xfId="799" builtinId="8" hidden="1"/>
    <cellStyle name="Hyperlink" xfId="801" builtinId="8" hidden="1"/>
    <cellStyle name="Hyperlink" xfId="803" builtinId="8" hidden="1"/>
    <cellStyle name="Hyperlink" xfId="805" builtinId="8" hidden="1"/>
    <cellStyle name="Hyperlink" xfId="807" builtinId="8" hidden="1"/>
    <cellStyle name="Hyperlink" xfId="809" builtinId="8" hidden="1"/>
    <cellStyle name="Hyperlink" xfId="811" builtinId="8" hidden="1"/>
    <cellStyle name="Hyperlink" xfId="813" builtinId="8" hidden="1"/>
    <cellStyle name="Hyperlink" xfId="815" builtinId="8" hidden="1"/>
    <cellStyle name="Hyperlink" xfId="817" builtinId="8" hidden="1"/>
    <cellStyle name="Hyperlink" xfId="819" builtinId="8" hidden="1"/>
    <cellStyle name="Hyperlink" xfId="821" builtinId="8" hidden="1"/>
    <cellStyle name="Hyperlink" xfId="823" builtinId="8" hidden="1"/>
    <cellStyle name="Hyperlink" xfId="825" builtinId="8" hidden="1"/>
    <cellStyle name="Hyperlink" xfId="827" builtinId="8" hidden="1"/>
    <cellStyle name="Hyperlink" xfId="829" builtinId="8" hidden="1"/>
    <cellStyle name="Hyperlink" xfId="831" builtinId="8" hidden="1"/>
    <cellStyle name="Hyperlink" xfId="833" builtinId="8" hidden="1"/>
    <cellStyle name="Hyperlink" xfId="835" builtinId="8" hidden="1"/>
    <cellStyle name="Hyperlink" xfId="837" builtinId="8" hidden="1"/>
    <cellStyle name="Hyperlink" xfId="839" builtinId="8" hidden="1"/>
    <cellStyle name="Hyperlink" xfId="841" builtinId="8" hidden="1"/>
    <cellStyle name="Hyperlink" xfId="843" builtinId="8" hidden="1"/>
    <cellStyle name="Hyperlink" xfId="845" builtinId="8" hidden="1"/>
    <cellStyle name="Hyperlink" xfId="847" builtinId="8" hidden="1"/>
    <cellStyle name="Hyperlink" xfId="849" builtinId="8" hidden="1"/>
    <cellStyle name="Hyperlink" xfId="851" builtinId="8" hidden="1"/>
    <cellStyle name="Hyperlink" xfId="853" builtinId="8" hidden="1"/>
    <cellStyle name="Hyperlink" xfId="855" builtinId="8" hidden="1"/>
    <cellStyle name="Hyperlink" xfId="857" builtinId="8" hidden="1"/>
    <cellStyle name="Hyperlink" xfId="859" builtinId="8" hidden="1"/>
    <cellStyle name="Hyperlink" xfId="861" builtinId="8" hidden="1"/>
    <cellStyle name="Hyperlink" xfId="863" builtinId="8" hidden="1"/>
    <cellStyle name="Hyperlink" xfId="865" builtinId="8" hidden="1"/>
    <cellStyle name="Hyperlink" xfId="867" builtinId="8" hidden="1"/>
    <cellStyle name="Hyperlink" xfId="869" builtinId="8" hidden="1"/>
    <cellStyle name="Hyperlink" xfId="871" builtinId="8" hidden="1"/>
    <cellStyle name="Hyperlink" xfId="873" builtinId="8" hidden="1"/>
    <cellStyle name="Hyperlink" xfId="875" builtinId="8" hidden="1"/>
    <cellStyle name="Hyperlink" xfId="877" builtinId="8" hidden="1"/>
    <cellStyle name="Hyperlink" xfId="879" builtinId="8" hidden="1"/>
    <cellStyle name="Hyperlink" xfId="881" builtinId="8" hidden="1"/>
    <cellStyle name="Hyperlink" xfId="883" builtinId="8" hidden="1"/>
    <cellStyle name="Hyperlink" xfId="885" builtinId="8" hidden="1"/>
    <cellStyle name="Hyperlink" xfId="887" builtinId="8" hidden="1"/>
    <cellStyle name="Hyperlink" xfId="889" builtinId="8" hidden="1"/>
    <cellStyle name="Hyperlink" xfId="891" builtinId="8" hidden="1"/>
    <cellStyle name="Hyperlink" xfId="893" builtinId="8" hidden="1"/>
    <cellStyle name="Hyperlink" xfId="895" builtinId="8" hidden="1"/>
    <cellStyle name="Hyperlink" xfId="897" builtinId="8" hidden="1"/>
    <cellStyle name="Hyperlink" xfId="899" builtinId="8" hidden="1"/>
    <cellStyle name="Hyperlink" xfId="901" builtinId="8" hidden="1"/>
    <cellStyle name="Hyperlink" xfId="903" builtinId="8" hidden="1"/>
    <cellStyle name="Hyperlink" xfId="905" builtinId="8" hidden="1"/>
    <cellStyle name="Hyperlink" xfId="907" builtinId="8" hidden="1"/>
    <cellStyle name="Hyperlink" xfId="909" builtinId="8" hidden="1"/>
    <cellStyle name="Hyperlink" xfId="911" builtinId="8" hidden="1"/>
    <cellStyle name="Hyperlink" xfId="913" builtinId="8" hidden="1"/>
    <cellStyle name="Hyperlink" xfId="915" builtinId="8" hidden="1"/>
    <cellStyle name="Hyperlink" xfId="917" builtinId="8" hidden="1"/>
    <cellStyle name="Hyperlink" xfId="919" builtinId="8" hidden="1"/>
    <cellStyle name="Hyperlink" xfId="921" builtinId="8" hidden="1"/>
    <cellStyle name="Hyperlink" xfId="923" builtinId="8" hidden="1"/>
    <cellStyle name="Hyperlink" xfId="925" builtinId="8" hidden="1"/>
    <cellStyle name="Hyperlink" xfId="927" builtinId="8" hidden="1"/>
    <cellStyle name="Hyperlink" xfId="929" builtinId="8" hidden="1"/>
    <cellStyle name="Hyperlink" xfId="931" builtinId="8" hidden="1"/>
    <cellStyle name="Hyperlink" xfId="933" builtinId="8" hidden="1"/>
    <cellStyle name="Hyperlink" xfId="935" builtinId="8" hidden="1"/>
    <cellStyle name="Hyperlink" xfId="937" builtinId="8" hidden="1"/>
    <cellStyle name="Hyperlink" xfId="939" builtinId="8" hidden="1"/>
    <cellStyle name="Hyperlink" xfId="941" builtinId="8" hidden="1"/>
    <cellStyle name="Hyperlink" xfId="943" builtinId="8" hidden="1"/>
    <cellStyle name="Hyperlink" xfId="945" builtinId="8" hidden="1"/>
    <cellStyle name="Hyperlink" xfId="947" builtinId="8" hidden="1"/>
    <cellStyle name="Hyperlink" xfId="949" builtinId="8" hidden="1"/>
    <cellStyle name="Hyperlink" xfId="951" builtinId="8" hidden="1"/>
    <cellStyle name="Hyperlink" xfId="953" builtinId="8" hidden="1"/>
    <cellStyle name="Hyperlink" xfId="955" builtinId="8" hidden="1"/>
    <cellStyle name="Hyperlink" xfId="957" builtinId="8" hidden="1"/>
    <cellStyle name="Hyperlink" xfId="959" builtinId="8" hidden="1"/>
    <cellStyle name="Hyperlink" xfId="961" builtinId="8" hidden="1"/>
    <cellStyle name="Hyperlink" xfId="963" builtinId="8" hidden="1"/>
    <cellStyle name="Hyperlink" xfId="965" builtinId="8" hidden="1"/>
    <cellStyle name="Hyperlink" xfId="967" builtinId="8" hidden="1"/>
    <cellStyle name="Hyperlink" xfId="969" builtinId="8" hidden="1"/>
    <cellStyle name="Hyperlink" xfId="971" builtinId="8" hidden="1"/>
    <cellStyle name="Hyperlink" xfId="973" builtinId="8" hidden="1"/>
    <cellStyle name="Hyperlink" xfId="975" builtinId="8" hidden="1"/>
    <cellStyle name="Hyperlink" xfId="977" builtinId="8" hidden="1"/>
    <cellStyle name="Hyperlink" xfId="979" builtinId="8" hidden="1"/>
    <cellStyle name="Hyperlink" xfId="981" builtinId="8" hidden="1"/>
    <cellStyle name="Hyperlink" xfId="983" builtinId="8" hidden="1"/>
    <cellStyle name="Hyperlink" xfId="985" builtinId="8" hidden="1"/>
    <cellStyle name="Hyperlink" xfId="987" builtinId="8" hidden="1"/>
    <cellStyle name="Hyperlink" xfId="989" builtinId="8" hidden="1"/>
    <cellStyle name="Hyperlink" xfId="991" builtinId="8" hidden="1"/>
    <cellStyle name="Hyperlink" xfId="993" builtinId="8" hidden="1"/>
    <cellStyle name="Hyperlink" xfId="995" builtinId="8" hidden="1"/>
    <cellStyle name="Hyperlink" xfId="997" builtinId="8" hidden="1"/>
    <cellStyle name="Hyperlink" xfId="999" builtinId="8" hidden="1"/>
    <cellStyle name="Hyperlink" xfId="1001" builtinId="8" hidden="1"/>
    <cellStyle name="Hyperlink" xfId="1003" builtinId="8" hidden="1"/>
    <cellStyle name="Hyperlink" xfId="1005" builtinId="8" hidden="1"/>
    <cellStyle name="Hyperlink" xfId="1007" builtinId="8" hidden="1"/>
    <cellStyle name="Hyperlink" xfId="1009" builtinId="8" hidden="1"/>
    <cellStyle name="Hyperlink" xfId="1011" builtinId="8" hidden="1"/>
    <cellStyle name="Hyperlink" xfId="1013" builtinId="8" hidden="1"/>
    <cellStyle name="Hyperlink" xfId="1015" builtinId="8" hidden="1"/>
    <cellStyle name="Hyperlink" xfId="1017" builtinId="8" hidden="1"/>
    <cellStyle name="Hyperlink" xfId="1019" builtinId="8" hidden="1"/>
    <cellStyle name="Hyperlink" xfId="1021" builtinId="8" hidden="1"/>
    <cellStyle name="Hyperlink" xfId="1023" builtinId="8" hidden="1"/>
    <cellStyle name="Hyperlink" xfId="1025" builtinId="8" hidden="1"/>
    <cellStyle name="Hyperlink" xfId="1027" builtinId="8" hidden="1"/>
    <cellStyle name="Hyperlink" xfId="1029" builtinId="8" hidden="1"/>
    <cellStyle name="Hyperlink" xfId="1031" builtinId="8" hidden="1"/>
    <cellStyle name="Hyperlink" xfId="1033" builtinId="8" hidden="1"/>
    <cellStyle name="Hyperlink" xfId="1035" builtinId="8" hidden="1"/>
    <cellStyle name="Hyperlink" xfId="1037" builtinId="8" hidden="1"/>
    <cellStyle name="Hyperlink" xfId="1039" builtinId="8" hidden="1"/>
    <cellStyle name="Hyperlink" xfId="1041" builtinId="8" hidden="1"/>
    <cellStyle name="Hyperlink" xfId="1043" builtinId="8" hidden="1"/>
    <cellStyle name="Hyperlink" xfId="1045" builtinId="8" hidden="1"/>
    <cellStyle name="Hyperlink" xfId="1047" builtinId="8" hidden="1"/>
    <cellStyle name="Hyperlink" xfId="1049" builtinId="8" hidden="1"/>
    <cellStyle name="Hyperlink" xfId="1051" builtinId="8" hidden="1"/>
    <cellStyle name="Hyperlink" xfId="1053" builtinId="8" hidden="1"/>
    <cellStyle name="Hyperlink" xfId="1055" builtinId="8" hidden="1"/>
    <cellStyle name="Hyperlink" xfId="1057" builtinId="8" hidden="1"/>
    <cellStyle name="Hyperlink" xfId="1059" builtinId="8" hidden="1"/>
    <cellStyle name="Hyperlink" xfId="1061" builtinId="8" hidden="1"/>
    <cellStyle name="Hyperlink" xfId="1063" builtinId="8" hidden="1"/>
    <cellStyle name="Hyperlink" xfId="1065" builtinId="8" hidden="1"/>
    <cellStyle name="Hyperlink" xfId="1067" builtinId="8" hidden="1"/>
    <cellStyle name="Hyperlink" xfId="1069" builtinId="8" hidden="1"/>
    <cellStyle name="Hyperlink" xfId="1071" builtinId="8" hidden="1"/>
    <cellStyle name="Hyperlink" xfId="1073" builtinId="8" hidden="1"/>
    <cellStyle name="Hyperlink" xfId="1075" builtinId="8" hidden="1"/>
    <cellStyle name="Hyperlink" xfId="1077" builtinId="8" hidden="1"/>
    <cellStyle name="Hyperlink" xfId="1079" builtinId="8" hidden="1"/>
    <cellStyle name="Hyperlink" xfId="1081" builtinId="8" hidden="1"/>
    <cellStyle name="Hyperlink" xfId="1083" builtinId="8" hidden="1"/>
    <cellStyle name="Hyperlink" xfId="1085" builtinId="8" hidden="1"/>
    <cellStyle name="Hyperlink" xfId="1087" builtinId="8" hidden="1"/>
    <cellStyle name="Hyperlink" xfId="1089" builtinId="8" hidden="1"/>
    <cellStyle name="Hyperlink" xfId="1091" builtinId="8" hidden="1"/>
    <cellStyle name="Hyperlink" xfId="1093" builtinId="8" hidden="1"/>
    <cellStyle name="Hyperlink" xfId="1095" builtinId="8" hidden="1"/>
    <cellStyle name="Hyperlink" xfId="1097" builtinId="8" hidden="1"/>
    <cellStyle name="Hyperlink" xfId="1099" builtinId="8" hidden="1"/>
    <cellStyle name="Hyperlink" xfId="1101" builtinId="8" hidden="1"/>
    <cellStyle name="Hyperlink" xfId="1103" builtinId="8" hidden="1"/>
    <cellStyle name="Hyperlink" xfId="1105" builtinId="8" hidden="1"/>
    <cellStyle name="Hyperlink" xfId="1107" builtinId="8" hidden="1"/>
    <cellStyle name="Hyperlink" xfId="1109" builtinId="8" hidden="1"/>
    <cellStyle name="Hyperlink" xfId="1111" builtinId="8" hidden="1"/>
    <cellStyle name="Hyperlink" xfId="1113" builtinId="8" hidden="1"/>
    <cellStyle name="Hyperlink" xfId="1115" builtinId="8" hidden="1"/>
    <cellStyle name="Hyperlink" xfId="1117" builtinId="8" hidden="1"/>
    <cellStyle name="Hyperlink" xfId="1119" builtinId="8" hidden="1"/>
    <cellStyle name="Hyperlink" xfId="1121" builtinId="8" hidden="1"/>
    <cellStyle name="Hyperlink" xfId="1123" builtinId="8" hidden="1"/>
    <cellStyle name="Hyperlink" xfId="1125" builtinId="8" hidden="1"/>
    <cellStyle name="Hyperlink" xfId="1127" builtinId="8" hidden="1"/>
    <cellStyle name="Hyperlink" xfId="1129" builtinId="8" hidden="1"/>
    <cellStyle name="Hyperlink" xfId="1131" builtinId="8" hidden="1"/>
    <cellStyle name="Hyperlink" xfId="1133" builtinId="8" hidden="1"/>
    <cellStyle name="Hyperlink" xfId="1135" builtinId="8" hidden="1"/>
    <cellStyle name="Hyperlink" xfId="1137" builtinId="8" hidden="1"/>
    <cellStyle name="Hyperlink" xfId="1139" builtinId="8" hidden="1"/>
    <cellStyle name="Hyperlink" xfId="1141" builtinId="8" hidden="1"/>
    <cellStyle name="Hyperlink" xfId="1143" builtinId="8" hidden="1"/>
    <cellStyle name="Hyperlink" xfId="1145" builtinId="8" hidden="1"/>
    <cellStyle name="Hyperlink" xfId="1147" builtinId="8" hidden="1"/>
    <cellStyle name="Hyperlink" xfId="1149" builtinId="8" hidden="1"/>
    <cellStyle name="Hyperlink" xfId="1151" builtinId="8" hidden="1"/>
    <cellStyle name="Hyperlink" xfId="1153" builtinId="8" hidden="1"/>
    <cellStyle name="Hyperlink" xfId="1155" builtinId="8" hidden="1"/>
    <cellStyle name="Hyperlink" xfId="1157" builtinId="8" hidden="1"/>
    <cellStyle name="Hyperlink" xfId="1159" builtinId="8" hidden="1"/>
    <cellStyle name="Hyperlink" xfId="1161" builtinId="8" hidden="1"/>
    <cellStyle name="Hyperlink" xfId="1163" builtinId="8" hidden="1"/>
    <cellStyle name="Hyperlink" xfId="1165" builtinId="8" hidden="1"/>
    <cellStyle name="Hyperlink" xfId="1167" builtinId="8" hidden="1"/>
    <cellStyle name="Hyperlink" xfId="1169" builtinId="8" hidden="1"/>
    <cellStyle name="Hyperlink" xfId="1171" builtinId="8" hidden="1"/>
    <cellStyle name="Hyperlink" xfId="1173" builtinId="8" hidden="1"/>
    <cellStyle name="Hyperlink" xfId="1175" builtinId="8" hidden="1"/>
    <cellStyle name="Hyperlink" xfId="1177" builtinId="8" hidden="1"/>
    <cellStyle name="Hyperlink" xfId="1179" builtinId="8" hidden="1"/>
    <cellStyle name="Hyperlink" xfId="1181" builtinId="8" hidden="1"/>
    <cellStyle name="Hyperlink" xfId="1183" builtinId="8" hidden="1"/>
    <cellStyle name="Hyperlink" xfId="1185" builtinId="8" hidden="1"/>
    <cellStyle name="Hyperlink" xfId="1187" builtinId="8" hidden="1"/>
    <cellStyle name="Hyperlink" xfId="1189" builtinId="8" hidden="1"/>
    <cellStyle name="Hyperlink" xfId="1191" builtinId="8" hidden="1"/>
    <cellStyle name="Hyperlink" xfId="1193" builtinId="8" hidden="1"/>
    <cellStyle name="Hyperlink" xfId="1195" builtinId="8" hidden="1"/>
    <cellStyle name="Hyperlink" xfId="1197" builtinId="8" hidden="1"/>
    <cellStyle name="Hyperlink" xfId="1199" builtinId="8" hidden="1"/>
    <cellStyle name="Hyperlink" xfId="1201" builtinId="8" hidden="1"/>
    <cellStyle name="Hyperlink" xfId="1203" builtinId="8" hidden="1"/>
    <cellStyle name="Hyperlink" xfId="1205" builtinId="8" hidden="1"/>
    <cellStyle name="Hyperlink" xfId="1207" builtinId="8" hidden="1"/>
    <cellStyle name="Hyperlink" xfId="1209" builtinId="8" hidden="1"/>
    <cellStyle name="Hyperlink" xfId="1211" builtinId="8" hidden="1"/>
    <cellStyle name="Hyperlink" xfId="1213" builtinId="8" hidden="1"/>
    <cellStyle name="Hyperlink" xfId="1215" builtinId="8" hidden="1"/>
    <cellStyle name="Hyperlink" xfId="1217" builtinId="8" hidden="1"/>
    <cellStyle name="Hyperlink" xfId="1219" builtinId="8" hidden="1"/>
    <cellStyle name="Hyperlink" xfId="1221" builtinId="8" hidden="1"/>
    <cellStyle name="Hyperlink" xfId="1223" builtinId="8" hidden="1"/>
    <cellStyle name="Hyperlink" xfId="1225" builtinId="8" hidden="1"/>
    <cellStyle name="Hyperlink" xfId="1227" builtinId="8" hidden="1"/>
    <cellStyle name="Hyperlink" xfId="1229" builtinId="8" hidden="1"/>
    <cellStyle name="Hyperlink" xfId="1231" builtinId="8" hidden="1"/>
    <cellStyle name="Hyperlink" xfId="1233" builtinId="8" hidden="1"/>
    <cellStyle name="Hyperlink" xfId="1235" builtinId="8" hidden="1"/>
    <cellStyle name="Hyperlink" xfId="1237" builtinId="8" hidden="1"/>
    <cellStyle name="Hyperlink" xfId="1239" builtinId="8" hidden="1"/>
    <cellStyle name="Hyperlink" xfId="1241" builtinId="8" hidden="1"/>
    <cellStyle name="Hyperlink" xfId="1243" builtinId="8" hidden="1"/>
    <cellStyle name="Hyperlink" xfId="1245" builtinId="8" hidden="1"/>
    <cellStyle name="Hyperlink" xfId="1247" builtinId="8" hidden="1"/>
    <cellStyle name="Hyperlink" xfId="1249" builtinId="8" hidden="1"/>
    <cellStyle name="Hyperlink" xfId="1251" builtinId="8" hidden="1"/>
    <cellStyle name="Hyperlink" xfId="1253" builtinId="8" hidden="1"/>
    <cellStyle name="Hyperlink" xfId="1255" builtinId="8" hidden="1"/>
    <cellStyle name="Hyperlink" xfId="1257" builtinId="8" hidden="1"/>
    <cellStyle name="Hyperlink" xfId="1259" builtinId="8" hidden="1"/>
    <cellStyle name="Hyperlink" xfId="1261" builtinId="8" hidden="1"/>
    <cellStyle name="Hyperlink" xfId="1263" builtinId="8" hidden="1"/>
    <cellStyle name="Hyperlink" xfId="1265" builtinId="8" hidden="1"/>
    <cellStyle name="Hyperlink" xfId="1267" builtinId="8" hidden="1"/>
    <cellStyle name="Hyperlink" xfId="1269" builtinId="8" hidden="1"/>
    <cellStyle name="Hyperlink" xfId="1271" builtinId="8" hidden="1"/>
    <cellStyle name="Hyperlink" xfId="1273" builtinId="8" hidden="1"/>
    <cellStyle name="Hyperlink" xfId="1275" builtinId="8" hidden="1"/>
    <cellStyle name="Hyperlink" xfId="1277" builtinId="8" hidden="1"/>
    <cellStyle name="Hyperlink" xfId="1279" builtinId="8" hidden="1"/>
    <cellStyle name="Hyperlink" xfId="1281" builtinId="8" hidden="1"/>
    <cellStyle name="Hyperlink" xfId="1283" builtinId="8" hidden="1"/>
    <cellStyle name="Hyperlink" xfId="1285" builtinId="8" hidden="1"/>
    <cellStyle name="Hyperlink" xfId="1287" builtinId="8" hidden="1"/>
    <cellStyle name="Hyperlink" xfId="1289" builtinId="8" hidden="1"/>
    <cellStyle name="Hyperlink" xfId="1291" builtinId="8" hidden="1"/>
    <cellStyle name="Hyperlink" xfId="1293" builtinId="8" hidden="1"/>
    <cellStyle name="Hyperlink" xfId="1295" builtinId="8" hidden="1"/>
    <cellStyle name="Hyperlink" xfId="1297" builtinId="8" hidden="1"/>
    <cellStyle name="Hyperlink" xfId="1299" builtinId="8" hidden="1"/>
    <cellStyle name="Hyperlink" xfId="1301" builtinId="8" hidden="1"/>
    <cellStyle name="Hyperlink" xfId="1303" builtinId="8" hidden="1"/>
    <cellStyle name="Hyperlink" xfId="1305" builtinId="8" hidden="1"/>
    <cellStyle name="Hyperlink" xfId="1307" builtinId="8" hidden="1"/>
    <cellStyle name="Hyperlink" xfId="1309" builtinId="8" hidden="1"/>
    <cellStyle name="Hyperlink" xfId="1311" builtinId="8" hidden="1"/>
    <cellStyle name="Hyperlink" xfId="1313" builtinId="8" hidden="1"/>
    <cellStyle name="Hyperlink" xfId="1315" builtinId="8" hidden="1"/>
    <cellStyle name="Hyperlink" xfId="1317" builtinId="8" hidden="1"/>
    <cellStyle name="Hyperlink" xfId="1319" builtinId="8" hidden="1"/>
    <cellStyle name="Hyperlink" xfId="1321" builtinId="8" hidden="1"/>
    <cellStyle name="Hyperlink" xfId="1323" builtinId="8" hidden="1"/>
    <cellStyle name="Hyperlink" xfId="1325" builtinId="8" hidden="1"/>
    <cellStyle name="Hyperlink" xfId="1327" builtinId="8" hidden="1"/>
    <cellStyle name="Hyperlink" xfId="1329" builtinId="8" hidden="1"/>
    <cellStyle name="Hyperlink" xfId="1331" builtinId="8" hidden="1"/>
    <cellStyle name="Hyperlink" xfId="1333" builtinId="8" hidden="1"/>
    <cellStyle name="Hyperlink" xfId="1335" builtinId="8" hidden="1"/>
    <cellStyle name="Hyperlink" xfId="1337" builtinId="8" hidden="1"/>
    <cellStyle name="Hyperlink" xfId="1339" builtinId="8" hidden="1"/>
    <cellStyle name="Hyperlink" xfId="1341" builtinId="8" hidden="1"/>
    <cellStyle name="Hyperlink" xfId="1343" builtinId="8" hidden="1"/>
    <cellStyle name="Hyperlink" xfId="1345" builtinId="8" hidden="1"/>
    <cellStyle name="Hyperlink" xfId="1347" builtinId="8" hidden="1"/>
    <cellStyle name="Hyperlink" xfId="1349" builtinId="8" hidden="1"/>
    <cellStyle name="Hyperlink" xfId="1351" builtinId="8" hidden="1"/>
    <cellStyle name="Hyperlink" xfId="1353" builtinId="8" hidden="1"/>
    <cellStyle name="Hyperlink" xfId="1355" builtinId="8" hidden="1"/>
    <cellStyle name="Hyperlink" xfId="1357" builtinId="8" hidden="1"/>
    <cellStyle name="Hyperlink" xfId="1359" builtinId="8" hidden="1"/>
    <cellStyle name="Hyperlink" xfId="1361" builtinId="8" hidden="1"/>
    <cellStyle name="Hyperlink" xfId="1363" builtinId="8" hidden="1"/>
    <cellStyle name="Hyperlink" xfId="1365" builtinId="8" hidden="1"/>
    <cellStyle name="Hyperlink" xfId="1367" builtinId="8" hidden="1"/>
    <cellStyle name="Hyperlink" xfId="1369" builtinId="8" hidden="1"/>
    <cellStyle name="Hyperlink" xfId="1371" builtinId="8" hidden="1"/>
    <cellStyle name="Hyperlink" xfId="1373" builtinId="8" hidden="1"/>
    <cellStyle name="Hyperlink" xfId="1375" builtinId="8" hidden="1"/>
    <cellStyle name="Hyperlink" xfId="1377" builtinId="8" hidden="1"/>
    <cellStyle name="Hyperlink" xfId="1379" builtinId="8" hidden="1"/>
    <cellStyle name="Hyperlink" xfId="1381" builtinId="8" hidden="1"/>
    <cellStyle name="Hyperlink" xfId="1383" builtinId="8" hidden="1"/>
    <cellStyle name="Hyperlink" xfId="1385" builtinId="8" hidden="1"/>
    <cellStyle name="Hyperlink" xfId="1387" builtinId="8" hidden="1"/>
    <cellStyle name="Hyperlink" xfId="1389" builtinId="8" hidden="1"/>
    <cellStyle name="Hyperlink" xfId="1391" builtinId="8" hidden="1"/>
    <cellStyle name="Hyperlink" xfId="1393" builtinId="8" hidden="1"/>
    <cellStyle name="Hyperlink" xfId="1395" builtinId="8" hidden="1"/>
    <cellStyle name="Hyperlink" xfId="1397" builtinId="8" hidden="1"/>
    <cellStyle name="Hyperlink" xfId="1399" builtinId="8" hidden="1"/>
    <cellStyle name="Hyperlink" xfId="1401" builtinId="8" hidden="1"/>
    <cellStyle name="Hyperlink" xfId="1403" builtinId="8" hidden="1"/>
    <cellStyle name="Hyperlink" xfId="1405" builtinId="8" hidden="1"/>
    <cellStyle name="Hyperlink" xfId="1407" builtinId="8" hidden="1"/>
    <cellStyle name="Hyperlink" xfId="1409" builtinId="8" hidden="1"/>
    <cellStyle name="Hyperlink" xfId="1411" builtinId="8" hidden="1"/>
    <cellStyle name="Hyperlink" xfId="1413" builtinId="8" hidden="1"/>
    <cellStyle name="Hyperlink" xfId="1415" builtinId="8" hidden="1"/>
    <cellStyle name="Hyperlink" xfId="1417" builtinId="8" hidden="1"/>
    <cellStyle name="Hyperlink" xfId="1419" builtinId="8" hidden="1"/>
    <cellStyle name="Hyperlink" xfId="1421" builtinId="8" hidden="1"/>
    <cellStyle name="Hyperlink" xfId="1423" builtinId="8" hidden="1"/>
    <cellStyle name="Hyperlink" xfId="1425" builtinId="8" hidden="1"/>
    <cellStyle name="Hyperlink" xfId="1427" builtinId="8" hidden="1"/>
    <cellStyle name="Hyperlink" xfId="1429" builtinId="8" hidden="1"/>
    <cellStyle name="Hyperlink" xfId="1431" builtinId="8" hidden="1"/>
    <cellStyle name="Hyperlink" xfId="1433" builtinId="8" hidden="1"/>
    <cellStyle name="Hyperlink" xfId="1435" builtinId="8" hidden="1"/>
    <cellStyle name="Hyperlink" xfId="1437" builtinId="8" hidden="1"/>
    <cellStyle name="Hyperlink" xfId="1439" builtinId="8" hidden="1"/>
    <cellStyle name="Hyperlink" xfId="1441" builtinId="8" hidden="1"/>
    <cellStyle name="Hyperlink" xfId="1443" builtinId="8" hidden="1"/>
    <cellStyle name="Hyperlink" xfId="1445" builtinId="8" hidden="1"/>
    <cellStyle name="Hyperlink" xfId="1447" builtinId="8" hidden="1"/>
    <cellStyle name="Hyperlink" xfId="1449" builtinId="8" hidden="1"/>
    <cellStyle name="Hyperlink" xfId="1451" builtinId="8" hidden="1"/>
    <cellStyle name="Hyperlink" xfId="1453" builtinId="8" hidden="1"/>
    <cellStyle name="Hyperlink" xfId="1455" builtinId="8" hidden="1"/>
    <cellStyle name="Hyperlink" xfId="1457" builtinId="8" hidden="1"/>
    <cellStyle name="Hyperlink" xfId="1459" builtinId="8" hidden="1"/>
    <cellStyle name="Hyperlink" xfId="1461" builtinId="8" hidden="1"/>
    <cellStyle name="Hyperlink" xfId="1463" builtinId="8" hidden="1"/>
    <cellStyle name="Hyperlink" xfId="1465" builtinId="8" hidden="1"/>
    <cellStyle name="Hyperlink" xfId="1467" builtinId="8" hidden="1"/>
    <cellStyle name="Hyperlink" xfId="1469" builtinId="8" hidden="1"/>
    <cellStyle name="Hyperlink" xfId="1471" builtinId="8" hidden="1"/>
    <cellStyle name="Hyperlink" xfId="1473" builtinId="8" hidden="1"/>
    <cellStyle name="Hyperlink" xfId="1475" builtinId="8" hidden="1"/>
    <cellStyle name="Hyperlink" xfId="1477" builtinId="8" hidden="1"/>
    <cellStyle name="Hyperlink" xfId="1479" builtinId="8" hidden="1"/>
    <cellStyle name="Hyperlink" xfId="1481" builtinId="8" hidden="1"/>
    <cellStyle name="Hyperlink" xfId="1483" builtinId="8" hidden="1"/>
    <cellStyle name="Hyperlink" xfId="1485" builtinId="8" hidden="1"/>
    <cellStyle name="Hyperlink" xfId="1487" builtinId="8" hidden="1"/>
    <cellStyle name="Hyperlink" xfId="1489" builtinId="8" hidden="1"/>
    <cellStyle name="Hyperlink" xfId="1491" builtinId="8" hidden="1"/>
    <cellStyle name="Hyperlink" xfId="1493" builtinId="8" hidden="1"/>
    <cellStyle name="Hyperlink" xfId="1495" builtinId="8" hidden="1"/>
    <cellStyle name="Hyperlink" xfId="1497" builtinId="8" hidden="1"/>
    <cellStyle name="Hyperlink" xfId="1499" builtinId="8" hidden="1"/>
    <cellStyle name="Hyperlink" xfId="1501" builtinId="8" hidden="1"/>
    <cellStyle name="Hyperlink" xfId="1503" builtinId="8" hidden="1"/>
    <cellStyle name="Hyperlink" xfId="1505" builtinId="8" hidden="1"/>
    <cellStyle name="Hyperlink" xfId="1507" builtinId="8" hidden="1"/>
    <cellStyle name="Hyperlink" xfId="1509" builtinId="8" hidden="1"/>
    <cellStyle name="Hyperlink" xfId="1511" builtinId="8" hidden="1"/>
    <cellStyle name="Hyperlink" xfId="1513" builtinId="8" hidden="1"/>
    <cellStyle name="Hyperlink" xfId="1515" builtinId="8" hidden="1"/>
    <cellStyle name="Hyperlink" xfId="1517" builtinId="8" hidden="1"/>
    <cellStyle name="Hyperlink" xfId="1519" builtinId="8" hidden="1"/>
    <cellStyle name="Hyperlink" xfId="1521" builtinId="8" hidden="1"/>
    <cellStyle name="Hyperlink" xfId="1523" builtinId="8" hidden="1"/>
    <cellStyle name="Hyperlink" xfId="1525" builtinId="8" hidden="1"/>
    <cellStyle name="Hyperlink" xfId="1527" builtinId="8" hidden="1"/>
    <cellStyle name="Hyperlink" xfId="1529" builtinId="8" hidden="1"/>
    <cellStyle name="Hyperlink" xfId="1531" builtinId="8" hidden="1"/>
    <cellStyle name="Hyperlink" xfId="1533" builtinId="8" hidden="1"/>
    <cellStyle name="Hyperlink" xfId="1535" builtinId="8" hidden="1"/>
    <cellStyle name="Hyperlink" xfId="1537" builtinId="8" hidden="1"/>
    <cellStyle name="Hyperlink" xfId="1539" builtinId="8" hidden="1"/>
    <cellStyle name="Hyperlink" xfId="1541" builtinId="8" hidden="1"/>
    <cellStyle name="Hyperlink" xfId="1543" builtinId="8" hidden="1"/>
    <cellStyle name="Hyperlink" xfId="1545" builtinId="8" hidden="1"/>
    <cellStyle name="Hyperlink" xfId="1547" builtinId="8" hidden="1"/>
    <cellStyle name="Hyperlink" xfId="1549" builtinId="8" hidden="1"/>
    <cellStyle name="Hyperlink" xfId="1551" builtinId="8" hidden="1"/>
    <cellStyle name="Hyperlink" xfId="1553" builtinId="8" hidden="1"/>
    <cellStyle name="Hyperlink" xfId="1555" builtinId="8" hidden="1"/>
    <cellStyle name="Hyperlink" xfId="1557" builtinId="8" hidden="1"/>
    <cellStyle name="Hyperlink" xfId="1559" builtinId="8" hidden="1"/>
    <cellStyle name="Hyperlink" xfId="1561" builtinId="8" hidden="1"/>
    <cellStyle name="Hyperlink" xfId="1563" builtinId="8" hidden="1"/>
    <cellStyle name="Hyperlink" xfId="1565" builtinId="8" hidden="1"/>
    <cellStyle name="Hyperlink" xfId="1567" builtinId="8" hidden="1"/>
    <cellStyle name="Hyperlink" xfId="1569" builtinId="8" hidden="1"/>
    <cellStyle name="Hyperlink" xfId="1571" builtinId="8" hidden="1"/>
    <cellStyle name="Hyperlink" xfId="1573" builtinId="8" hidden="1"/>
    <cellStyle name="Hyperlink" xfId="1575" builtinId="8" hidden="1"/>
    <cellStyle name="Hyperlink" xfId="1577" builtinId="8" hidden="1"/>
    <cellStyle name="Hyperlink" xfId="1579" builtinId="8" hidden="1"/>
    <cellStyle name="Hyperlink" xfId="1581" builtinId="8" hidden="1"/>
    <cellStyle name="Hyperlink" xfId="1583" builtinId="8" hidden="1"/>
    <cellStyle name="Hyperlink" xfId="1585" builtinId="8" hidden="1"/>
    <cellStyle name="Hyperlink" xfId="1587" builtinId="8" hidden="1"/>
    <cellStyle name="Hyperlink" xfId="1589" builtinId="8" hidden="1"/>
    <cellStyle name="Hyperlink" xfId="1591" builtinId="8" hidden="1"/>
    <cellStyle name="Hyperlink" xfId="1593" builtinId="8" hidden="1"/>
    <cellStyle name="Hyperlink" xfId="1595" builtinId="8" hidden="1"/>
    <cellStyle name="Normal" xfId="0" builtinId="0"/>
  </cellStyles>
  <dxfs count="0"/>
  <tableStyles count="0" defaultTableStyle="TableStyleMedium2" defaultPivotStyle="PivotStyleLight16"/>
  <colors>
    <mruColors>
      <color rgb="FF99FF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styles" Target="styles.xml"/><Relationship Id="rId5" Type="http://schemas.openxmlformats.org/officeDocument/2006/relationships/sharedStrings" Target="sharedStrings.xml"/><Relationship Id="rId6"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20"/>
  <sheetViews>
    <sheetView tabSelected="1" workbookViewId="0">
      <selection activeCell="I9" sqref="I9"/>
    </sheetView>
  </sheetViews>
  <sheetFormatPr baseColWidth="10" defaultRowHeight="14" x14ac:dyDescent="0"/>
  <sheetData>
    <row r="1" spans="1:1" s="73" customFormat="1" ht="18">
      <c r="A1" s="72" t="s">
        <v>298</v>
      </c>
    </row>
    <row r="2" spans="1:1" s="73" customFormat="1" ht="18">
      <c r="A2" s="71" t="s">
        <v>299</v>
      </c>
    </row>
    <row r="3" spans="1:1" ht="15">
      <c r="A3" s="69"/>
    </row>
    <row r="4" spans="1:1" s="81" customFormat="1" ht="30">
      <c r="A4" s="80" t="s">
        <v>310</v>
      </c>
    </row>
    <row r="6" spans="1:1" s="73" customFormat="1" ht="18">
      <c r="A6" s="72" t="s">
        <v>311</v>
      </c>
    </row>
    <row r="7" spans="1:1" s="73" customFormat="1" ht="18">
      <c r="A7" s="74"/>
    </row>
    <row r="8" spans="1:1" s="73" customFormat="1" ht="18">
      <c r="A8" s="75"/>
    </row>
    <row r="9" spans="1:1" s="73" customFormat="1" ht="18">
      <c r="A9" s="76" t="s">
        <v>300</v>
      </c>
    </row>
    <row r="10" spans="1:1" s="73" customFormat="1" ht="18">
      <c r="A10" s="77" t="s">
        <v>301</v>
      </c>
    </row>
    <row r="11" spans="1:1" s="73" customFormat="1" ht="18">
      <c r="A11" s="76" t="s">
        <v>302</v>
      </c>
    </row>
    <row r="12" spans="1:1" s="73" customFormat="1" ht="18">
      <c r="A12" s="72"/>
    </row>
    <row r="13" spans="1:1" s="73" customFormat="1" ht="18">
      <c r="A13" s="78" t="s">
        <v>306</v>
      </c>
    </row>
    <row r="14" spans="1:1" s="73" customFormat="1" ht="18">
      <c r="A14" s="79"/>
    </row>
    <row r="15" spans="1:1" s="73" customFormat="1" ht="18">
      <c r="A15" s="79"/>
    </row>
    <row r="16" spans="1:1" s="73" customFormat="1" ht="18"/>
    <row r="17" spans="1:1" s="83" customFormat="1" ht="20">
      <c r="A17" s="82" t="s">
        <v>303</v>
      </c>
    </row>
    <row r="18" spans="1:1" s="73" customFormat="1" ht="18">
      <c r="A18" s="71" t="s">
        <v>309</v>
      </c>
    </row>
    <row r="19" spans="1:1" ht="15">
      <c r="A19" s="70"/>
    </row>
    <row r="20" spans="1:1" ht="15">
      <c r="A20" s="68"/>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U233"/>
  <sheetViews>
    <sheetView topLeftCell="A143" workbookViewId="0">
      <selection activeCell="Z187" sqref="Z187"/>
    </sheetView>
  </sheetViews>
  <sheetFormatPr baseColWidth="10" defaultColWidth="11.5" defaultRowHeight="14" x14ac:dyDescent="0"/>
  <cols>
    <col min="1" max="1" width="20.5" style="2" customWidth="1"/>
    <col min="2" max="2" width="11.6640625" customWidth="1"/>
    <col min="3" max="3" width="28.5" customWidth="1"/>
    <col min="4" max="4" width="10.1640625" style="11" customWidth="1"/>
    <col min="5" max="5" width="9" style="11" customWidth="1"/>
    <col min="6" max="6" width="8.83203125" style="11" customWidth="1"/>
    <col min="7" max="7" width="9" style="11" customWidth="1"/>
    <col min="8" max="8" width="8" style="11" bestFit="1" customWidth="1"/>
    <col min="9" max="9" width="6.5" style="11" customWidth="1"/>
    <col min="10" max="11" width="8.6640625" style="11" customWidth="1"/>
    <col min="12" max="12" width="9.83203125" style="11" customWidth="1"/>
    <col min="13" max="14" width="7" style="11" customWidth="1"/>
    <col min="15" max="15" width="9.83203125" style="11" customWidth="1"/>
    <col min="16" max="16" width="11.83203125" style="3" customWidth="1"/>
    <col min="17" max="17" width="5.6640625" style="3" customWidth="1"/>
    <col min="18" max="18" width="5" style="3" customWidth="1"/>
    <col min="19" max="19" width="5.6640625" customWidth="1"/>
    <col min="20" max="20" width="11.6640625" style="3" customWidth="1"/>
    <col min="21" max="21" width="9" style="3" customWidth="1"/>
    <col min="22" max="22" width="6.6640625" style="3" customWidth="1"/>
    <col min="23" max="23" width="7.5" style="1" customWidth="1"/>
    <col min="24" max="24" width="9.6640625" style="56" customWidth="1"/>
    <col min="25" max="25" width="13.1640625" style="43" customWidth="1"/>
    <col min="26" max="26" width="40.6640625" style="64" customWidth="1"/>
    <col min="28" max="28" width="17.33203125" customWidth="1"/>
  </cols>
  <sheetData>
    <row r="1" spans="1:28" s="23" customFormat="1" ht="49" customHeight="1">
      <c r="A1" s="37" t="s">
        <v>0</v>
      </c>
      <c r="B1" s="38" t="s">
        <v>5</v>
      </c>
      <c r="C1" s="38" t="s">
        <v>266</v>
      </c>
      <c r="D1" s="39" t="s">
        <v>2</v>
      </c>
      <c r="E1" s="39" t="s">
        <v>1</v>
      </c>
      <c r="F1" s="39" t="s">
        <v>195</v>
      </c>
      <c r="G1" s="39" t="s">
        <v>196</v>
      </c>
      <c r="H1" s="39" t="s">
        <v>6</v>
      </c>
      <c r="I1" s="39" t="s">
        <v>7</v>
      </c>
      <c r="J1" s="39" t="s">
        <v>8</v>
      </c>
      <c r="K1" s="39" t="s">
        <v>187</v>
      </c>
      <c r="L1" s="39" t="s">
        <v>188</v>
      </c>
      <c r="M1" s="39" t="s">
        <v>189</v>
      </c>
      <c r="N1" s="39" t="s">
        <v>190</v>
      </c>
      <c r="O1" s="39" t="s">
        <v>191</v>
      </c>
      <c r="P1" s="39" t="s">
        <v>3</v>
      </c>
      <c r="Q1" s="39" t="s">
        <v>17</v>
      </c>
      <c r="R1" s="39" t="s">
        <v>19</v>
      </c>
      <c r="S1" s="39" t="s">
        <v>45</v>
      </c>
      <c r="T1" s="39" t="s">
        <v>9</v>
      </c>
      <c r="U1" s="39" t="s">
        <v>18</v>
      </c>
      <c r="V1" s="39" t="s">
        <v>20</v>
      </c>
      <c r="W1" s="39" t="s">
        <v>142</v>
      </c>
      <c r="X1" s="25" t="s">
        <v>145</v>
      </c>
      <c r="Y1" s="42" t="s">
        <v>146</v>
      </c>
      <c r="Z1" s="62" t="s">
        <v>22</v>
      </c>
      <c r="AA1" s="25" t="s">
        <v>4</v>
      </c>
      <c r="AB1" s="24"/>
    </row>
    <row r="2" spans="1:28" s="12" customFormat="1">
      <c r="A2" s="19" t="s">
        <v>10</v>
      </c>
      <c r="B2" s="4" t="s">
        <v>11</v>
      </c>
      <c r="C2" s="4" t="s">
        <v>12</v>
      </c>
      <c r="D2" s="6">
        <v>110.16</v>
      </c>
      <c r="E2" s="14"/>
      <c r="F2" s="14"/>
      <c r="G2" s="14"/>
      <c r="H2" s="6">
        <v>675.04</v>
      </c>
      <c r="I2" s="6">
        <v>6.37</v>
      </c>
      <c r="J2" s="6">
        <v>3.25</v>
      </c>
      <c r="K2" s="6">
        <v>223</v>
      </c>
      <c r="L2" s="6"/>
      <c r="M2" s="6"/>
      <c r="N2" s="6"/>
      <c r="O2" s="6">
        <v>2514</v>
      </c>
      <c r="P2" s="7">
        <f t="shared" ref="P2:P33" si="0">D2/H2</f>
        <v>0.1631903294619578</v>
      </c>
      <c r="Q2" s="7"/>
      <c r="R2" s="7"/>
      <c r="T2" s="7">
        <f t="shared" ref="T2:U33" si="1">P2*1.96</f>
        <v>0.31985304574543727</v>
      </c>
      <c r="U2" s="7"/>
      <c r="V2" s="7"/>
      <c r="W2" s="8"/>
      <c r="X2" s="55" t="s">
        <v>147</v>
      </c>
      <c r="Y2" s="40">
        <v>0.32</v>
      </c>
      <c r="Z2" s="30" t="s">
        <v>148</v>
      </c>
      <c r="AA2" s="20" t="s">
        <v>143</v>
      </c>
      <c r="AB2" s="21"/>
    </row>
    <row r="3" spans="1:28" s="12" customFormat="1">
      <c r="A3" s="19" t="s">
        <v>10</v>
      </c>
      <c r="B3" s="4" t="s">
        <v>13</v>
      </c>
      <c r="C3" s="4" t="s">
        <v>238</v>
      </c>
      <c r="D3" s="6">
        <v>107.96</v>
      </c>
      <c r="E3" s="6">
        <v>144.27000000000001</v>
      </c>
      <c r="F3" s="12">
        <v>277.5</v>
      </c>
      <c r="G3" s="6"/>
      <c r="H3" s="6">
        <v>671.35</v>
      </c>
      <c r="I3" s="6">
        <v>6.05</v>
      </c>
      <c r="J3" s="6">
        <v>2.68</v>
      </c>
      <c r="K3" s="6">
        <v>759</v>
      </c>
      <c r="L3" s="6">
        <v>3511</v>
      </c>
      <c r="M3" s="6">
        <v>415</v>
      </c>
      <c r="N3" s="6"/>
      <c r="O3" s="6">
        <v>2887</v>
      </c>
      <c r="P3" s="7">
        <f>D3/H3</f>
        <v>0.16081030758918596</v>
      </c>
      <c r="Q3" s="7">
        <f>E3/H3</f>
        <v>0.21489536009533031</v>
      </c>
      <c r="R3" s="7">
        <f>F3/H3</f>
        <v>0.41334624264541592</v>
      </c>
      <c r="S3" s="7"/>
      <c r="T3" s="7">
        <f t="shared" si="1"/>
        <v>0.31518820287480448</v>
      </c>
      <c r="U3" s="7">
        <f t="shared" ref="U3:U4" si="2">Q3*1.96</f>
        <v>0.42119490578684737</v>
      </c>
      <c r="V3" s="7">
        <f>R3*1.96</f>
        <v>0.81015863558501522</v>
      </c>
      <c r="W3" s="7"/>
      <c r="X3" s="55">
        <v>0.81</v>
      </c>
      <c r="Y3" s="40">
        <v>0.41</v>
      </c>
      <c r="Z3" s="51" t="s">
        <v>153</v>
      </c>
      <c r="AA3" s="20" t="s">
        <v>143</v>
      </c>
      <c r="AB3" s="21"/>
    </row>
    <row r="4" spans="1:28" s="12" customFormat="1">
      <c r="A4" s="19" t="s">
        <v>10</v>
      </c>
      <c r="B4" s="4" t="s">
        <v>13</v>
      </c>
      <c r="C4" s="4" t="s">
        <v>12</v>
      </c>
      <c r="D4" s="6">
        <v>105</v>
      </c>
      <c r="E4" s="6">
        <v>142.79</v>
      </c>
      <c r="H4" s="6">
        <v>644.12</v>
      </c>
      <c r="I4" s="6">
        <v>7.45</v>
      </c>
      <c r="J4" s="6">
        <v>2.4500000000000002</v>
      </c>
      <c r="K4" s="6">
        <v>280</v>
      </c>
      <c r="L4" s="6">
        <v>653</v>
      </c>
      <c r="M4" s="6"/>
      <c r="N4" s="6"/>
      <c r="O4" s="6">
        <v>1477</v>
      </c>
      <c r="P4" s="7">
        <f t="shared" si="0"/>
        <v>0.16301310314848164</v>
      </c>
      <c r="Q4" s="7">
        <f>E4/H4</f>
        <v>0.22168229522449232</v>
      </c>
      <c r="R4" s="7"/>
      <c r="T4" s="7">
        <f t="shared" si="1"/>
        <v>0.31950568217102399</v>
      </c>
      <c r="U4" s="7">
        <f t="shared" si="2"/>
        <v>0.43449729864000491</v>
      </c>
      <c r="V4" s="7"/>
      <c r="W4" s="8"/>
      <c r="X4" s="55" t="s">
        <v>147</v>
      </c>
      <c r="Y4" s="40">
        <v>0.43</v>
      </c>
      <c r="Z4" s="51" t="s">
        <v>279</v>
      </c>
      <c r="AA4" s="20" t="s">
        <v>143</v>
      </c>
      <c r="AB4" s="21"/>
    </row>
    <row r="5" spans="1:28" s="12" customFormat="1">
      <c r="A5" s="19" t="s">
        <v>10</v>
      </c>
      <c r="B5" s="4" t="s">
        <v>14</v>
      </c>
      <c r="C5" s="4" t="s">
        <v>12</v>
      </c>
      <c r="D5" s="6">
        <v>109.21</v>
      </c>
      <c r="E5" s="6"/>
      <c r="F5" s="6"/>
      <c r="G5" s="6"/>
      <c r="H5" s="6">
        <v>674.41</v>
      </c>
      <c r="I5" s="6">
        <v>5.33</v>
      </c>
      <c r="J5" s="6">
        <v>1.4</v>
      </c>
      <c r="K5" s="6">
        <v>1533</v>
      </c>
      <c r="L5" s="6"/>
      <c r="M5" s="6"/>
      <c r="N5" s="6"/>
      <c r="O5" s="6">
        <v>952</v>
      </c>
      <c r="P5" s="7">
        <f t="shared" si="0"/>
        <v>0.16193413502172269</v>
      </c>
      <c r="Q5" s="7"/>
      <c r="R5" s="7"/>
      <c r="T5" s="7">
        <f t="shared" si="1"/>
        <v>0.31739090464257647</v>
      </c>
      <c r="U5" s="7"/>
      <c r="V5" s="7"/>
      <c r="W5" s="8"/>
      <c r="X5" s="55" t="s">
        <v>147</v>
      </c>
      <c r="Y5" s="40">
        <v>0.32</v>
      </c>
      <c r="Z5" s="51" t="s">
        <v>148</v>
      </c>
      <c r="AA5" s="20" t="s">
        <v>143</v>
      </c>
      <c r="AB5" s="21"/>
    </row>
    <row r="6" spans="1:28" s="12" customFormat="1">
      <c r="A6" s="19" t="s">
        <v>10</v>
      </c>
      <c r="B6" s="4" t="s">
        <v>15</v>
      </c>
      <c r="C6" s="4" t="s">
        <v>12</v>
      </c>
      <c r="D6" s="6">
        <v>142.15</v>
      </c>
      <c r="E6" s="6"/>
      <c r="F6" s="6"/>
      <c r="G6" s="6"/>
      <c r="H6" s="6">
        <v>667.7</v>
      </c>
      <c r="I6" s="6">
        <v>5.63</v>
      </c>
      <c r="J6" s="6">
        <v>2.16</v>
      </c>
      <c r="K6" s="6">
        <v>1423</v>
      </c>
      <c r="L6" s="6"/>
      <c r="M6" s="6"/>
      <c r="N6" s="6"/>
      <c r="O6" s="6">
        <v>1072</v>
      </c>
      <c r="P6" s="7">
        <f t="shared" si="0"/>
        <v>0.21289501273026809</v>
      </c>
      <c r="Q6" s="7"/>
      <c r="R6" s="7"/>
      <c r="T6" s="7">
        <f t="shared" si="1"/>
        <v>0.41727422495132543</v>
      </c>
      <c r="U6" s="7"/>
      <c r="V6" s="7"/>
      <c r="W6" s="8"/>
      <c r="X6" s="8" t="s">
        <v>147</v>
      </c>
      <c r="Y6" s="40">
        <v>0.42</v>
      </c>
      <c r="Z6" s="51" t="s">
        <v>149</v>
      </c>
      <c r="AA6" s="20" t="s">
        <v>143</v>
      </c>
      <c r="AB6" s="21"/>
    </row>
    <row r="7" spans="1:28" s="12" customFormat="1">
      <c r="A7" s="19" t="s">
        <v>10</v>
      </c>
      <c r="B7" s="4" t="s">
        <v>21</v>
      </c>
      <c r="C7" s="4" t="s">
        <v>239</v>
      </c>
      <c r="D7" s="6">
        <v>117.01</v>
      </c>
      <c r="E7" s="6">
        <v>225.17</v>
      </c>
      <c r="F7" s="6"/>
      <c r="G7" s="6"/>
      <c r="H7" s="6">
        <v>688.85</v>
      </c>
      <c r="I7" s="6">
        <v>4.83</v>
      </c>
      <c r="J7" s="6">
        <v>2.65</v>
      </c>
      <c r="K7" s="6">
        <v>220</v>
      </c>
      <c r="L7" s="6">
        <v>429</v>
      </c>
      <c r="N7" s="6"/>
      <c r="O7" s="6">
        <v>2263</v>
      </c>
      <c r="P7" s="7">
        <f t="shared" si="0"/>
        <v>0.1698628148363214</v>
      </c>
      <c r="Q7" s="7">
        <f>E7/H7</f>
        <v>0.32687813021702833</v>
      </c>
      <c r="R7" s="7"/>
      <c r="T7" s="7">
        <f t="shared" si="1"/>
        <v>0.33293111707918993</v>
      </c>
      <c r="U7" s="7">
        <f>Q7*1.96</f>
        <v>0.64068113522537551</v>
      </c>
      <c r="V7" s="7"/>
      <c r="W7" s="8"/>
      <c r="X7" s="8">
        <v>0.64</v>
      </c>
      <c r="Y7" s="40">
        <v>0.64</v>
      </c>
      <c r="Z7" s="51" t="s">
        <v>267</v>
      </c>
      <c r="AA7" s="20" t="s">
        <v>143</v>
      </c>
      <c r="AB7" s="21"/>
    </row>
    <row r="8" spans="1:28" s="12" customFormat="1">
      <c r="A8" s="19" t="s">
        <v>10</v>
      </c>
      <c r="B8" s="4" t="s">
        <v>16</v>
      </c>
      <c r="C8" s="4" t="s">
        <v>12</v>
      </c>
      <c r="D8" s="6">
        <v>79.3</v>
      </c>
      <c r="E8" s="6">
        <v>159.81</v>
      </c>
      <c r="F8" s="6">
        <v>302.32</v>
      </c>
      <c r="H8" s="6">
        <v>699.19</v>
      </c>
      <c r="I8" s="6">
        <v>5.37</v>
      </c>
      <c r="J8" s="6">
        <v>3.61</v>
      </c>
      <c r="K8" s="6">
        <v>701</v>
      </c>
      <c r="L8" s="6">
        <v>987</v>
      </c>
      <c r="M8" s="6">
        <v>152</v>
      </c>
      <c r="O8" s="6">
        <v>780</v>
      </c>
      <c r="P8" s="7">
        <f>D8/H8</f>
        <v>0.11341695390380296</v>
      </c>
      <c r="Q8" s="7">
        <f>E8/H8</f>
        <v>0.22856448175746219</v>
      </c>
      <c r="R8" s="7">
        <f>F8/H8</f>
        <v>0.43238604671119435</v>
      </c>
      <c r="T8" s="7">
        <f>P8*1.96</f>
        <v>0.22229722965145379</v>
      </c>
      <c r="U8" s="7">
        <f>Q8*1.96</f>
        <v>0.44798638424462589</v>
      </c>
      <c r="V8" s="46">
        <f>R8*1.96</f>
        <v>0.84747665155394092</v>
      </c>
      <c r="X8" s="8">
        <v>0.85</v>
      </c>
      <c r="Y8" s="40" t="s">
        <v>197</v>
      </c>
      <c r="Z8" s="51" t="s">
        <v>280</v>
      </c>
      <c r="AA8" s="20" t="s">
        <v>143</v>
      </c>
      <c r="AB8" s="21"/>
    </row>
    <row r="9" spans="1:28" s="12" customFormat="1">
      <c r="A9" s="19" t="s">
        <v>10</v>
      </c>
      <c r="B9" s="4" t="s">
        <v>21</v>
      </c>
      <c r="C9" s="4" t="s">
        <v>12</v>
      </c>
      <c r="D9" s="6">
        <v>118.01</v>
      </c>
      <c r="E9" s="6"/>
      <c r="F9" s="6"/>
      <c r="G9" s="6"/>
      <c r="H9" s="6">
        <v>704.76</v>
      </c>
      <c r="I9" s="6">
        <v>8.59</v>
      </c>
      <c r="J9" s="6">
        <v>2.37</v>
      </c>
      <c r="K9" s="6">
        <v>3488</v>
      </c>
      <c r="L9" s="6"/>
      <c r="M9" s="6"/>
      <c r="N9" s="6"/>
      <c r="O9" s="6">
        <v>948</v>
      </c>
      <c r="P9" s="7">
        <f t="shared" si="0"/>
        <v>0.16744707418128157</v>
      </c>
      <c r="Q9" s="7"/>
      <c r="R9" s="7"/>
      <c r="T9" s="7">
        <f t="shared" si="1"/>
        <v>0.32819626539531188</v>
      </c>
      <c r="U9" s="7"/>
      <c r="V9" s="7"/>
      <c r="W9" s="8"/>
      <c r="X9" s="8" t="s">
        <v>147</v>
      </c>
      <c r="Y9" s="40">
        <v>0.33</v>
      </c>
      <c r="Z9" s="51" t="s">
        <v>148</v>
      </c>
      <c r="AA9" s="20" t="s">
        <v>143</v>
      </c>
      <c r="AB9" s="21"/>
    </row>
    <row r="10" spans="1:28" s="12" customFormat="1">
      <c r="A10" s="19" t="s">
        <v>10</v>
      </c>
      <c r="B10" s="4" t="s">
        <v>23</v>
      </c>
      <c r="C10" s="4" t="s">
        <v>12</v>
      </c>
      <c r="D10" s="6">
        <v>147.13</v>
      </c>
      <c r="E10" s="6"/>
      <c r="F10" s="6"/>
      <c r="G10" s="6"/>
      <c r="H10" s="6">
        <v>738.92</v>
      </c>
      <c r="I10" s="6">
        <v>4.99</v>
      </c>
      <c r="J10" s="6">
        <v>1.9</v>
      </c>
      <c r="K10" s="6">
        <v>450</v>
      </c>
      <c r="L10" s="6"/>
      <c r="M10" s="6"/>
      <c r="N10" s="6"/>
      <c r="O10" s="6">
        <v>604</v>
      </c>
      <c r="P10" s="7">
        <f t="shared" si="0"/>
        <v>0.19911492448438262</v>
      </c>
      <c r="Q10" s="7"/>
      <c r="R10" s="7"/>
      <c r="T10" s="7">
        <f t="shared" si="1"/>
        <v>0.39026525198938994</v>
      </c>
      <c r="U10" s="7"/>
      <c r="V10" s="7"/>
      <c r="W10" s="8"/>
      <c r="X10" s="8" t="s">
        <v>147</v>
      </c>
      <c r="Y10" s="40">
        <v>0.39</v>
      </c>
      <c r="Z10" s="51" t="s">
        <v>149</v>
      </c>
      <c r="AA10" s="20" t="s">
        <v>143</v>
      </c>
      <c r="AB10" s="21"/>
    </row>
    <row r="11" spans="1:28" s="12" customFormat="1">
      <c r="A11" s="19" t="s">
        <v>10</v>
      </c>
      <c r="B11" s="4" t="s">
        <v>194</v>
      </c>
      <c r="C11" s="4" t="s">
        <v>12</v>
      </c>
      <c r="D11" s="6">
        <v>81.09</v>
      </c>
      <c r="E11" s="6">
        <v>116.3</v>
      </c>
      <c r="H11" s="6">
        <v>678.4</v>
      </c>
      <c r="I11" s="6">
        <v>6.21</v>
      </c>
      <c r="J11" s="6">
        <v>1.61</v>
      </c>
      <c r="K11" s="6"/>
      <c r="L11" s="6"/>
      <c r="M11" s="6"/>
      <c r="N11" s="6"/>
      <c r="O11" s="6"/>
      <c r="P11" s="7">
        <f>D11/H11</f>
        <v>0.11953125000000001</v>
      </c>
      <c r="Q11" s="7">
        <f>E11/H11</f>
        <v>0.17143278301886791</v>
      </c>
      <c r="S11" s="7"/>
      <c r="T11" s="7">
        <f>P11*1.96</f>
        <v>0.23428125</v>
      </c>
      <c r="U11" s="7">
        <f>Q11*1.96</f>
        <v>0.33600825471698109</v>
      </c>
      <c r="V11" s="14"/>
      <c r="W11" s="7"/>
      <c r="X11" s="8" t="s">
        <v>147</v>
      </c>
      <c r="Y11" s="40">
        <v>0.34</v>
      </c>
      <c r="Z11" s="51" t="s">
        <v>281</v>
      </c>
      <c r="AA11" s="20" t="s">
        <v>143</v>
      </c>
      <c r="AB11" s="21"/>
    </row>
    <row r="12" spans="1:28" s="12" customFormat="1">
      <c r="A12" s="19" t="s">
        <v>10</v>
      </c>
      <c r="B12" s="4" t="s">
        <v>24</v>
      </c>
      <c r="C12" s="4" t="s">
        <v>44</v>
      </c>
      <c r="D12" s="6">
        <v>55.31</v>
      </c>
      <c r="E12" s="6">
        <v>108.23</v>
      </c>
      <c r="F12" s="6"/>
      <c r="G12" s="6"/>
      <c r="H12" s="6">
        <v>684.91</v>
      </c>
      <c r="I12" s="6">
        <v>5.28</v>
      </c>
      <c r="J12" s="6">
        <v>2.66</v>
      </c>
      <c r="K12" s="6">
        <v>282</v>
      </c>
      <c r="L12" s="6"/>
      <c r="M12" s="6"/>
      <c r="N12" s="6"/>
      <c r="O12" s="6">
        <v>481</v>
      </c>
      <c r="P12" s="7">
        <f t="shared" si="0"/>
        <v>8.0755135711261347E-2</v>
      </c>
      <c r="Q12" s="7">
        <f>E12/H12</f>
        <v>0.15802076185192215</v>
      </c>
      <c r="R12" s="7"/>
      <c r="T12" s="7">
        <f t="shared" si="1"/>
        <v>0.15828006599407224</v>
      </c>
      <c r="U12" s="7">
        <f>Q12*1.96</f>
        <v>0.30972069322976742</v>
      </c>
      <c r="V12" s="7"/>
      <c r="W12" s="8"/>
      <c r="X12" s="8">
        <v>0.31</v>
      </c>
      <c r="Y12" s="40">
        <v>0.31</v>
      </c>
      <c r="Z12" s="51" t="s">
        <v>152</v>
      </c>
      <c r="AA12" s="20" t="s">
        <v>143</v>
      </c>
      <c r="AB12" s="21"/>
    </row>
    <row r="13" spans="1:28" s="12" customFormat="1">
      <c r="A13" s="19" t="s">
        <v>10</v>
      </c>
      <c r="B13" s="4" t="s">
        <v>25</v>
      </c>
      <c r="C13" s="4" t="s">
        <v>12</v>
      </c>
      <c r="D13" s="6">
        <v>106.68</v>
      </c>
      <c r="E13" s="6"/>
      <c r="F13" s="6"/>
      <c r="G13" s="6"/>
      <c r="H13" s="6">
        <v>728.61</v>
      </c>
      <c r="I13" s="6">
        <v>5.44</v>
      </c>
      <c r="J13" s="6">
        <v>2.75</v>
      </c>
      <c r="K13" s="6">
        <v>626</v>
      </c>
      <c r="L13" s="6"/>
      <c r="M13" s="6"/>
      <c r="N13" s="6"/>
      <c r="O13" s="6">
        <v>751</v>
      </c>
      <c r="P13" s="7">
        <f t="shared" si="0"/>
        <v>0.14641577798822417</v>
      </c>
      <c r="Q13" s="7"/>
      <c r="R13" s="7"/>
      <c r="T13" s="7">
        <f t="shared" si="1"/>
        <v>0.28697492485691933</v>
      </c>
      <c r="U13" s="7"/>
      <c r="V13" s="7"/>
      <c r="W13" s="8"/>
      <c r="X13" s="8" t="s">
        <v>147</v>
      </c>
      <c r="Y13" s="40">
        <v>0.28999999999999998</v>
      </c>
      <c r="Z13" s="51" t="s">
        <v>148</v>
      </c>
      <c r="AA13" s="20" t="s">
        <v>143</v>
      </c>
      <c r="AB13" s="21"/>
    </row>
    <row r="14" spans="1:28" s="12" customFormat="1">
      <c r="A14" s="19" t="s">
        <v>10</v>
      </c>
      <c r="B14" s="4" t="s">
        <v>26</v>
      </c>
      <c r="C14" s="48" t="s">
        <v>263</v>
      </c>
      <c r="D14" s="6">
        <v>212.82</v>
      </c>
      <c r="E14" s="6"/>
      <c r="F14" s="6"/>
      <c r="G14" s="6"/>
      <c r="H14" s="6">
        <v>659.37</v>
      </c>
      <c r="I14" s="6">
        <v>3.99</v>
      </c>
      <c r="J14" s="6">
        <v>2.99</v>
      </c>
      <c r="K14" s="6">
        <v>242</v>
      </c>
      <c r="L14" s="6"/>
      <c r="M14" s="6"/>
      <c r="N14" s="6"/>
      <c r="O14" s="6">
        <v>315</v>
      </c>
      <c r="P14" s="7">
        <f t="shared" si="0"/>
        <v>0.32276263706265068</v>
      </c>
      <c r="Q14" s="7"/>
      <c r="R14" s="7"/>
      <c r="T14" s="7">
        <f t="shared" si="1"/>
        <v>0.63261476864279531</v>
      </c>
      <c r="U14" s="7"/>
      <c r="V14" s="7"/>
      <c r="W14" s="8"/>
      <c r="X14" s="8" t="s">
        <v>147</v>
      </c>
      <c r="Y14" s="40">
        <v>0.63</v>
      </c>
      <c r="Z14" s="51" t="s">
        <v>284</v>
      </c>
      <c r="AA14" s="20" t="s">
        <v>143</v>
      </c>
      <c r="AB14" s="21"/>
    </row>
    <row r="15" spans="1:28" s="27" customFormat="1">
      <c r="A15" s="47" t="s">
        <v>10</v>
      </c>
      <c r="B15" s="48" t="s">
        <v>27</v>
      </c>
      <c r="C15" s="48" t="s">
        <v>12</v>
      </c>
      <c r="D15" s="49">
        <v>114.55</v>
      </c>
      <c r="E15" s="49"/>
      <c r="F15" s="49"/>
      <c r="G15" s="49"/>
      <c r="H15" s="49">
        <v>676.23</v>
      </c>
      <c r="I15" s="49">
        <v>13.53</v>
      </c>
      <c r="J15" s="49">
        <v>3.53</v>
      </c>
      <c r="K15" s="49">
        <v>1095</v>
      </c>
      <c r="L15" s="49"/>
      <c r="M15" s="49"/>
      <c r="N15" s="49"/>
      <c r="O15" s="49">
        <v>789</v>
      </c>
      <c r="P15" s="46">
        <f t="shared" si="0"/>
        <v>0.16939502831876727</v>
      </c>
      <c r="Q15" s="46"/>
      <c r="R15" s="46"/>
      <c r="T15" s="46">
        <f t="shared" si="1"/>
        <v>0.33201425550478386</v>
      </c>
      <c r="U15" s="46"/>
      <c r="V15" s="46"/>
      <c r="W15" s="32"/>
      <c r="X15" s="32" t="s">
        <v>147</v>
      </c>
      <c r="Y15" s="50">
        <v>0.33</v>
      </c>
      <c r="Z15" s="51" t="s">
        <v>148</v>
      </c>
      <c r="AA15" s="47" t="s">
        <v>150</v>
      </c>
    </row>
    <row r="16" spans="1:28" s="12" customFormat="1">
      <c r="A16" s="19" t="s">
        <v>10</v>
      </c>
      <c r="B16" s="4" t="s">
        <v>28</v>
      </c>
      <c r="C16" s="4" t="s">
        <v>231</v>
      </c>
      <c r="D16" s="6">
        <v>109.24</v>
      </c>
      <c r="E16" s="6"/>
      <c r="F16" s="6"/>
      <c r="G16" s="6"/>
      <c r="H16" s="6">
        <v>633.83000000000004</v>
      </c>
      <c r="I16" s="6">
        <v>7.39</v>
      </c>
      <c r="J16" s="6">
        <v>2.61</v>
      </c>
      <c r="K16" s="6">
        <v>647</v>
      </c>
      <c r="L16" s="6"/>
      <c r="M16" s="6"/>
      <c r="N16" s="6"/>
      <c r="O16" s="6">
        <v>405</v>
      </c>
      <c r="P16" s="7">
        <f t="shared" si="0"/>
        <v>0.17234905258507799</v>
      </c>
      <c r="Q16" s="7"/>
      <c r="R16" s="7"/>
      <c r="T16" s="7">
        <f t="shared" si="1"/>
        <v>0.33780414306675283</v>
      </c>
      <c r="U16" s="7"/>
      <c r="V16" s="7"/>
      <c r="W16" s="8"/>
      <c r="X16" s="8" t="s">
        <v>147</v>
      </c>
      <c r="Y16" s="40">
        <v>0.34</v>
      </c>
      <c r="Z16" s="51" t="s">
        <v>151</v>
      </c>
      <c r="AA16" s="20" t="s">
        <v>143</v>
      </c>
      <c r="AB16" s="21"/>
    </row>
    <row r="17" spans="1:28" s="12" customFormat="1">
      <c r="A17" s="19" t="s">
        <v>10</v>
      </c>
      <c r="B17" s="4" t="s">
        <v>29</v>
      </c>
      <c r="C17" s="4" t="s">
        <v>12</v>
      </c>
      <c r="D17" s="6">
        <v>110.67</v>
      </c>
      <c r="E17" s="14"/>
      <c r="F17" s="6"/>
      <c r="G17" s="6"/>
      <c r="H17" s="6">
        <v>621.05999999999995</v>
      </c>
      <c r="I17" s="6">
        <v>6.17</v>
      </c>
      <c r="J17" s="6">
        <v>2.66</v>
      </c>
      <c r="K17" s="6">
        <v>649</v>
      </c>
      <c r="L17" s="6"/>
      <c r="M17" s="6"/>
      <c r="N17" s="6"/>
      <c r="O17" s="6">
        <v>473</v>
      </c>
      <c r="P17" s="7">
        <f t="shared" si="0"/>
        <v>0.17819534344507779</v>
      </c>
      <c r="Q17" s="7"/>
      <c r="R17" s="7"/>
      <c r="T17" s="7">
        <f t="shared" si="1"/>
        <v>0.34926287315235244</v>
      </c>
      <c r="U17" s="7"/>
      <c r="V17" s="7"/>
      <c r="W17" s="8"/>
      <c r="X17" s="8" t="s">
        <v>147</v>
      </c>
      <c r="Y17" s="40">
        <v>0.35</v>
      </c>
      <c r="Z17" s="51" t="s">
        <v>149</v>
      </c>
      <c r="AA17" s="20" t="s">
        <v>143</v>
      </c>
      <c r="AB17" s="21"/>
    </row>
    <row r="18" spans="1:28" s="12" customFormat="1">
      <c r="A18" s="19" t="s">
        <v>10</v>
      </c>
      <c r="B18" s="4" t="s">
        <v>174</v>
      </c>
      <c r="C18" s="4" t="s">
        <v>231</v>
      </c>
      <c r="D18" s="6">
        <v>111.99</v>
      </c>
      <c r="E18" s="6">
        <v>143.34</v>
      </c>
      <c r="F18" s="6">
        <v>229.62</v>
      </c>
      <c r="G18" s="6">
        <v>292.04000000000002</v>
      </c>
      <c r="H18" s="6">
        <v>677.79</v>
      </c>
      <c r="I18" s="6">
        <v>6.16</v>
      </c>
      <c r="J18" s="6">
        <v>3.11</v>
      </c>
      <c r="K18" s="6">
        <v>866</v>
      </c>
      <c r="L18" s="6">
        <v>1131</v>
      </c>
      <c r="M18" s="6">
        <v>270</v>
      </c>
      <c r="N18" s="6">
        <v>997</v>
      </c>
      <c r="O18" s="6">
        <v>548</v>
      </c>
      <c r="P18" s="7">
        <f t="shared" si="0"/>
        <v>0.16522816801664233</v>
      </c>
      <c r="Q18" s="7">
        <f>E18/H18</f>
        <v>0.21148143230204047</v>
      </c>
      <c r="R18" s="7">
        <f>F18/H18</f>
        <v>0.33877749745496394</v>
      </c>
      <c r="S18" s="7">
        <f>G18/H18</f>
        <v>0.43087091872113786</v>
      </c>
      <c r="T18" s="7">
        <f t="shared" ref="T18" si="3">P18*1.96</f>
        <v>0.32384720931261896</v>
      </c>
      <c r="U18" s="7">
        <f t="shared" ref="U18" si="4">Q18*1.96</f>
        <v>0.41450360731199931</v>
      </c>
      <c r="V18" s="7">
        <f>R18*1.96</f>
        <v>0.66400389501172929</v>
      </c>
      <c r="W18" s="7">
        <f>S18*1.96</f>
        <v>0.84450700069343021</v>
      </c>
      <c r="X18" s="8" t="s">
        <v>172</v>
      </c>
      <c r="Y18" s="40" t="s">
        <v>308</v>
      </c>
      <c r="Z18" s="51" t="s">
        <v>226</v>
      </c>
      <c r="AA18" s="20" t="s">
        <v>143</v>
      </c>
      <c r="AB18" s="21"/>
    </row>
    <row r="19" spans="1:28" s="12" customFormat="1">
      <c r="A19" s="19" t="s">
        <v>10</v>
      </c>
      <c r="B19" s="4" t="s">
        <v>30</v>
      </c>
      <c r="C19" s="4" t="s">
        <v>12</v>
      </c>
      <c r="D19" s="6">
        <v>109.16</v>
      </c>
      <c r="E19" s="6">
        <v>146.04</v>
      </c>
      <c r="F19" s="6">
        <v>288.88</v>
      </c>
      <c r="G19" s="6"/>
      <c r="H19" s="6">
        <v>677.51</v>
      </c>
      <c r="I19" s="6">
        <v>6.1</v>
      </c>
      <c r="J19" s="6">
        <v>3.35</v>
      </c>
      <c r="K19" s="6">
        <v>293</v>
      </c>
      <c r="L19" s="6">
        <v>508</v>
      </c>
      <c r="M19" s="6">
        <v>282</v>
      </c>
      <c r="O19" s="6">
        <v>1344</v>
      </c>
      <c r="P19" s="7">
        <f>D19/H19</f>
        <v>0.16111939307168899</v>
      </c>
      <c r="Q19" s="7">
        <f>E19/H19</f>
        <v>0.21555401396289353</v>
      </c>
      <c r="R19" s="7">
        <f>F19/H19</f>
        <v>0.42638485040811208</v>
      </c>
      <c r="T19" s="7">
        <f t="shared" si="1"/>
        <v>0.31579401042051042</v>
      </c>
      <c r="U19" s="7">
        <f t="shared" si="1"/>
        <v>0.42248586736727134</v>
      </c>
      <c r="V19" s="7">
        <f>R19*1.96</f>
        <v>0.83571430679989966</v>
      </c>
      <c r="W19" s="8"/>
      <c r="X19" s="8" t="s">
        <v>147</v>
      </c>
      <c r="Y19" s="40" t="s">
        <v>154</v>
      </c>
      <c r="Z19" s="51" t="s">
        <v>227</v>
      </c>
      <c r="AA19" s="20" t="s">
        <v>143</v>
      </c>
      <c r="AB19" s="21"/>
    </row>
    <row r="20" spans="1:28" s="12" customFormat="1">
      <c r="A20" s="19" t="s">
        <v>10</v>
      </c>
      <c r="B20" s="4" t="s">
        <v>171</v>
      </c>
      <c r="C20" s="4" t="s">
        <v>12</v>
      </c>
      <c r="D20" s="6">
        <v>107.45</v>
      </c>
      <c r="E20" s="6">
        <v>142.57</v>
      </c>
      <c r="F20" s="6">
        <v>224.4</v>
      </c>
      <c r="G20" s="6">
        <v>292.83</v>
      </c>
      <c r="H20" s="6">
        <v>696.21</v>
      </c>
      <c r="I20" s="6">
        <v>5.53</v>
      </c>
      <c r="J20" s="6">
        <v>2.75</v>
      </c>
      <c r="K20" s="6">
        <v>807</v>
      </c>
      <c r="L20" s="6">
        <v>760</v>
      </c>
      <c r="M20" s="6">
        <v>231</v>
      </c>
      <c r="N20" s="6">
        <v>603</v>
      </c>
      <c r="O20" s="6">
        <v>458</v>
      </c>
      <c r="P20" s="7">
        <f t="shared" si="0"/>
        <v>0.15433561712701627</v>
      </c>
      <c r="Q20" s="7">
        <f>E20/H20</f>
        <v>0.2047801669036641</v>
      </c>
      <c r="R20" s="7">
        <f>F20/H20</f>
        <v>0.32231654242254493</v>
      </c>
      <c r="S20" s="7">
        <f>G20/H20</f>
        <v>0.42060585168268189</v>
      </c>
      <c r="T20" s="7">
        <f t="shared" si="1"/>
        <v>0.30249780956895189</v>
      </c>
      <c r="U20" s="7">
        <f t="shared" si="1"/>
        <v>0.40136912713118161</v>
      </c>
      <c r="V20" s="7">
        <f>R20*1.96</f>
        <v>0.63174042314818801</v>
      </c>
      <c r="W20" s="7">
        <f>S20*1.96</f>
        <v>0.82438746929805651</v>
      </c>
      <c r="X20" s="8" t="s">
        <v>173</v>
      </c>
      <c r="Y20" s="40" t="s">
        <v>155</v>
      </c>
      <c r="Z20" s="51" t="s">
        <v>227</v>
      </c>
      <c r="AA20" s="20" t="s">
        <v>143</v>
      </c>
      <c r="AB20" s="21"/>
    </row>
    <row r="21" spans="1:28" s="12" customFormat="1">
      <c r="A21" s="19" t="s">
        <v>10</v>
      </c>
      <c r="B21" s="4" t="s">
        <v>31</v>
      </c>
      <c r="C21" s="4" t="s">
        <v>12</v>
      </c>
      <c r="D21" s="6">
        <v>101.61</v>
      </c>
      <c r="E21" s="6">
        <v>138.54</v>
      </c>
      <c r="F21" s="6">
        <v>210.21</v>
      </c>
      <c r="G21" s="6">
        <v>268.8</v>
      </c>
      <c r="H21" s="6">
        <v>644.54</v>
      </c>
      <c r="I21" s="6">
        <v>3.27</v>
      </c>
      <c r="J21" s="6">
        <v>2.75</v>
      </c>
      <c r="K21" s="6">
        <v>310</v>
      </c>
      <c r="L21" s="6">
        <v>654</v>
      </c>
      <c r="M21" s="6">
        <v>158</v>
      </c>
      <c r="N21" s="6">
        <v>374</v>
      </c>
      <c r="O21" s="6">
        <v>348</v>
      </c>
      <c r="P21" s="7">
        <f t="shared" si="0"/>
        <v>0.15764731436373228</v>
      </c>
      <c r="Q21" s="7">
        <f>E21/H21</f>
        <v>0.21494399106339404</v>
      </c>
      <c r="R21" s="7">
        <f>F21/H21</f>
        <v>0.32613957240822916</v>
      </c>
      <c r="S21" s="7">
        <f>G21/H21</f>
        <v>0.41704161107146187</v>
      </c>
      <c r="T21" s="7">
        <f t="shared" si="1"/>
        <v>0.30898873615291528</v>
      </c>
      <c r="U21" s="7">
        <f t="shared" si="1"/>
        <v>0.4212902224842523</v>
      </c>
      <c r="V21" s="7">
        <f>R21*1.96</f>
        <v>0.63923356192012915</v>
      </c>
      <c r="W21" s="7">
        <f>S21*1.96</f>
        <v>0.81740155770006528</v>
      </c>
      <c r="X21" s="8" t="s">
        <v>157</v>
      </c>
      <c r="Y21" s="52" t="s">
        <v>156</v>
      </c>
      <c r="Z21" s="51" t="s">
        <v>227</v>
      </c>
      <c r="AA21" s="20" t="s">
        <v>143</v>
      </c>
      <c r="AB21" s="21"/>
    </row>
    <row r="22" spans="1:28" s="12" customFormat="1">
      <c r="A22" s="19" t="s">
        <v>10</v>
      </c>
      <c r="B22" s="4" t="s">
        <v>32</v>
      </c>
      <c r="C22" s="4" t="s">
        <v>12</v>
      </c>
      <c r="D22" s="6">
        <v>117.08</v>
      </c>
      <c r="E22" s="6"/>
      <c r="F22" s="6"/>
      <c r="G22" s="6"/>
      <c r="H22" s="6">
        <v>695.29</v>
      </c>
      <c r="I22" s="6">
        <v>9.74</v>
      </c>
      <c r="J22" s="6">
        <v>2.54</v>
      </c>
      <c r="K22" s="6">
        <v>207</v>
      </c>
      <c r="L22" s="6"/>
      <c r="M22" s="6"/>
      <c r="N22" s="6"/>
      <c r="O22" s="6">
        <v>1095</v>
      </c>
      <c r="P22" s="7">
        <f t="shared" si="0"/>
        <v>0.16839016813128335</v>
      </c>
      <c r="Q22" s="7"/>
      <c r="R22" s="7"/>
      <c r="T22" s="7">
        <f t="shared" si="1"/>
        <v>0.33004472953731534</v>
      </c>
      <c r="U22" s="7"/>
      <c r="V22" s="7"/>
      <c r="W22" s="8"/>
      <c r="X22" s="8" t="s">
        <v>147</v>
      </c>
      <c r="Y22" s="40">
        <v>0.33</v>
      </c>
      <c r="Z22" s="51" t="s">
        <v>148</v>
      </c>
      <c r="AA22" s="20" t="s">
        <v>143</v>
      </c>
      <c r="AB22" s="21"/>
    </row>
    <row r="23" spans="1:28" s="12" customFormat="1">
      <c r="A23" s="19" t="s">
        <v>10</v>
      </c>
      <c r="B23" s="4" t="s">
        <v>33</v>
      </c>
      <c r="C23" s="4" t="s">
        <v>240</v>
      </c>
      <c r="D23" s="6">
        <v>56.75</v>
      </c>
      <c r="E23" s="12">
        <v>113.13</v>
      </c>
      <c r="F23" s="6">
        <v>211.35</v>
      </c>
      <c r="G23" s="6"/>
      <c r="H23" s="6">
        <v>636.46</v>
      </c>
      <c r="I23" s="6">
        <v>13.06</v>
      </c>
      <c r="J23" s="6">
        <v>2.8</v>
      </c>
      <c r="K23" s="6">
        <v>379</v>
      </c>
      <c r="L23" s="6">
        <v>158</v>
      </c>
      <c r="M23" s="6">
        <v>571</v>
      </c>
      <c r="N23" s="6"/>
      <c r="O23" s="6">
        <v>822</v>
      </c>
      <c r="P23" s="7">
        <f t="shared" si="0"/>
        <v>8.9165069289507584E-2</v>
      </c>
      <c r="Q23" s="7">
        <f>E23/H23</f>
        <v>0.17774879803915405</v>
      </c>
      <c r="R23" s="7">
        <f>F23/H23</f>
        <v>0.33207114351255379</v>
      </c>
      <c r="T23" s="7">
        <f t="shared" si="1"/>
        <v>0.17476353580743487</v>
      </c>
      <c r="U23" s="7">
        <f t="shared" ref="U23" si="5">Q23*1.96</f>
        <v>0.34838764415674195</v>
      </c>
      <c r="V23" s="7">
        <f>R23*1.96</f>
        <v>0.65085944128460538</v>
      </c>
      <c r="W23" s="8"/>
      <c r="X23" s="8">
        <v>0.35</v>
      </c>
      <c r="Y23" s="40" t="s">
        <v>158</v>
      </c>
      <c r="Z23" s="51" t="s">
        <v>282</v>
      </c>
      <c r="AA23" s="20" t="s">
        <v>143</v>
      </c>
      <c r="AB23" s="21"/>
    </row>
    <row r="24" spans="1:28" s="12" customFormat="1">
      <c r="A24" s="19" t="s">
        <v>10</v>
      </c>
      <c r="B24" s="4" t="s">
        <v>34</v>
      </c>
      <c r="C24" s="27" t="s">
        <v>239</v>
      </c>
      <c r="D24" s="6">
        <v>75.540000000000006</v>
      </c>
      <c r="E24" s="6">
        <v>150.25</v>
      </c>
      <c r="F24" s="6">
        <v>283.83999999999997</v>
      </c>
      <c r="G24" s="6"/>
      <c r="H24" s="6">
        <v>652.04</v>
      </c>
      <c r="I24" s="6">
        <v>8.41</v>
      </c>
      <c r="J24" s="6">
        <v>2.62</v>
      </c>
      <c r="K24" s="6">
        <v>533</v>
      </c>
      <c r="L24" s="6">
        <v>1035</v>
      </c>
      <c r="M24" s="6">
        <v>553</v>
      </c>
      <c r="N24" s="6"/>
      <c r="O24" s="6">
        <v>873</v>
      </c>
      <c r="P24" s="7">
        <f t="shared" si="0"/>
        <v>0.1158517882338507</v>
      </c>
      <c r="Q24" s="7">
        <f>E24/H24</f>
        <v>0.23043064842647693</v>
      </c>
      <c r="R24" s="7">
        <f>F24/H24</f>
        <v>0.43531071713391817</v>
      </c>
      <c r="T24" s="7">
        <f t="shared" si="1"/>
        <v>0.22706950493834738</v>
      </c>
      <c r="U24" s="7">
        <f>Q24*1.96</f>
        <v>0.45164407091589476</v>
      </c>
      <c r="V24" s="7">
        <f>R24*1.96</f>
        <v>0.85320900558247958</v>
      </c>
      <c r="W24" s="8"/>
      <c r="X24" s="8">
        <v>0.85</v>
      </c>
      <c r="Y24" s="40">
        <v>0.45</v>
      </c>
      <c r="Z24" s="51" t="s">
        <v>283</v>
      </c>
      <c r="AA24" s="20" t="s">
        <v>143</v>
      </c>
      <c r="AB24" s="21"/>
    </row>
    <row r="25" spans="1:28" s="12" customFormat="1">
      <c r="A25" s="19" t="s">
        <v>10</v>
      </c>
      <c r="B25" s="4" t="s">
        <v>35</v>
      </c>
      <c r="C25" s="4" t="s">
        <v>12</v>
      </c>
      <c r="D25" s="15">
        <v>145.30000000000001</v>
      </c>
      <c r="E25" s="15"/>
      <c r="F25" s="14"/>
      <c r="G25" s="14"/>
      <c r="H25" s="15">
        <v>664.57</v>
      </c>
      <c r="I25" s="15">
        <v>8.16</v>
      </c>
      <c r="J25" s="15">
        <v>2.73</v>
      </c>
      <c r="K25" s="15">
        <v>992</v>
      </c>
      <c r="L25" s="15">
        <v>813</v>
      </c>
      <c r="M25" s="15"/>
      <c r="N25" s="15"/>
      <c r="O25" s="15">
        <v>724</v>
      </c>
      <c r="P25" s="7">
        <f>D25/H25</f>
        <v>0.21863761530011888</v>
      </c>
      <c r="Q25" s="7"/>
      <c r="R25" s="7"/>
      <c r="T25" s="7">
        <f>P25*1.96</f>
        <v>0.42852972598823302</v>
      </c>
      <c r="U25" s="7"/>
      <c r="V25" s="7"/>
      <c r="W25" s="16"/>
      <c r="X25" s="8" t="s">
        <v>147</v>
      </c>
      <c r="Y25" s="52">
        <v>0.43</v>
      </c>
      <c r="Z25" s="30" t="s">
        <v>149</v>
      </c>
      <c r="AA25" s="20" t="s">
        <v>143</v>
      </c>
    </row>
    <row r="26" spans="1:28" s="12" customFormat="1">
      <c r="A26" s="19" t="s">
        <v>10</v>
      </c>
      <c r="B26" s="4" t="s">
        <v>35</v>
      </c>
      <c r="C26" s="4" t="s">
        <v>50</v>
      </c>
      <c r="D26" s="6">
        <v>143.56</v>
      </c>
      <c r="E26" s="6"/>
      <c r="F26" s="6"/>
      <c r="G26" s="6"/>
      <c r="H26" s="6">
        <v>680.61</v>
      </c>
      <c r="I26" s="6">
        <v>5.62</v>
      </c>
      <c r="J26" s="6">
        <v>2.61</v>
      </c>
      <c r="K26" s="6">
        <v>1779</v>
      </c>
      <c r="L26" s="6"/>
      <c r="M26" s="6"/>
      <c r="N26" s="6"/>
      <c r="O26" s="6">
        <v>494</v>
      </c>
      <c r="P26" s="7">
        <f t="shared" si="0"/>
        <v>0.21092843184790114</v>
      </c>
      <c r="Q26" s="7"/>
      <c r="R26" s="7"/>
      <c r="T26" s="7">
        <f t="shared" si="1"/>
        <v>0.41341972642188624</v>
      </c>
      <c r="U26" s="7"/>
      <c r="V26" s="7"/>
      <c r="W26" s="8"/>
      <c r="X26" s="8" t="s">
        <v>147</v>
      </c>
      <c r="Y26" s="40">
        <v>0.41</v>
      </c>
      <c r="Z26" s="51" t="s">
        <v>160</v>
      </c>
      <c r="AA26" s="20" t="s">
        <v>143</v>
      </c>
      <c r="AB26" s="21"/>
    </row>
    <row r="27" spans="1:28" s="12" customFormat="1">
      <c r="A27" s="19" t="s">
        <v>10</v>
      </c>
      <c r="B27" s="4" t="s">
        <v>36</v>
      </c>
      <c r="C27" s="4" t="s">
        <v>44</v>
      </c>
      <c r="D27" s="6">
        <v>145.87</v>
      </c>
      <c r="E27" s="6"/>
      <c r="F27" s="6"/>
      <c r="G27" s="6"/>
      <c r="H27" s="6">
        <v>701.95</v>
      </c>
      <c r="I27" s="6">
        <v>5.83</v>
      </c>
      <c r="J27" s="6">
        <v>2.8</v>
      </c>
      <c r="K27" s="6">
        <v>1568</v>
      </c>
      <c r="L27" s="6"/>
      <c r="M27" s="6"/>
      <c r="N27" s="6"/>
      <c r="O27" s="6">
        <v>655</v>
      </c>
      <c r="P27" s="7">
        <f t="shared" si="0"/>
        <v>0.2078068238478524</v>
      </c>
      <c r="Q27" s="7"/>
      <c r="R27" s="7"/>
      <c r="T27" s="7">
        <f t="shared" si="1"/>
        <v>0.40730137474179068</v>
      </c>
      <c r="U27" s="7"/>
      <c r="V27" s="7"/>
      <c r="W27" s="8"/>
      <c r="X27" s="8" t="s">
        <v>147</v>
      </c>
      <c r="Y27" s="40">
        <v>0.41</v>
      </c>
      <c r="Z27" s="51" t="s">
        <v>160</v>
      </c>
      <c r="AA27" s="20" t="s">
        <v>143</v>
      </c>
      <c r="AB27" s="21"/>
    </row>
    <row r="28" spans="1:28" s="12" customFormat="1">
      <c r="A28" s="19" t="s">
        <v>10</v>
      </c>
      <c r="B28" s="4" t="s">
        <v>36</v>
      </c>
      <c r="C28" s="4" t="s">
        <v>288</v>
      </c>
      <c r="D28" s="6">
        <v>271.33</v>
      </c>
      <c r="E28" s="6"/>
      <c r="F28" s="6"/>
      <c r="G28" s="6"/>
      <c r="H28" s="6">
        <v>679.43</v>
      </c>
      <c r="I28" s="6">
        <v>4.1399999999999997</v>
      </c>
      <c r="J28" s="6">
        <v>2.5499999999999998</v>
      </c>
      <c r="K28" s="6">
        <v>157</v>
      </c>
      <c r="L28" s="6"/>
      <c r="M28" s="6"/>
      <c r="N28" s="6"/>
      <c r="O28" s="6">
        <v>544</v>
      </c>
      <c r="P28" s="7">
        <f t="shared" si="0"/>
        <v>0.39934945468996069</v>
      </c>
      <c r="Q28" s="7"/>
      <c r="R28" s="7"/>
      <c r="T28" s="7">
        <f t="shared" si="1"/>
        <v>0.78272493119232289</v>
      </c>
      <c r="U28" s="7"/>
      <c r="V28" s="7"/>
      <c r="W28" s="8"/>
      <c r="X28" s="8" t="s">
        <v>147</v>
      </c>
      <c r="Y28" s="40">
        <v>0.8</v>
      </c>
      <c r="Z28" s="51" t="s">
        <v>285</v>
      </c>
      <c r="AA28" s="20" t="s">
        <v>143</v>
      </c>
      <c r="AB28" s="21"/>
    </row>
    <row r="29" spans="1:28" s="12" customFormat="1">
      <c r="A29" s="19" t="s">
        <v>10</v>
      </c>
      <c r="B29" s="4" t="s">
        <v>36</v>
      </c>
      <c r="C29" s="4" t="s">
        <v>12</v>
      </c>
      <c r="D29" s="6">
        <v>146.72999999999999</v>
      </c>
      <c r="E29" s="6"/>
      <c r="F29" s="6"/>
      <c r="G29" s="6"/>
      <c r="H29" s="6">
        <v>673.18</v>
      </c>
      <c r="I29" s="6">
        <v>4.88</v>
      </c>
      <c r="J29" s="6">
        <v>2.97</v>
      </c>
      <c r="K29" s="6">
        <v>298</v>
      </c>
      <c r="L29" s="6"/>
      <c r="M29" s="6"/>
      <c r="N29" s="6"/>
      <c r="O29" s="6">
        <v>534</v>
      </c>
      <c r="P29" s="7">
        <f t="shared" si="0"/>
        <v>0.21796547728690693</v>
      </c>
      <c r="Q29" s="7"/>
      <c r="R29" s="7"/>
      <c r="T29" s="7">
        <f t="shared" si="1"/>
        <v>0.42721233548233756</v>
      </c>
      <c r="U29" s="7"/>
      <c r="V29" s="7"/>
      <c r="W29" s="8"/>
      <c r="X29" s="8" t="s">
        <v>147</v>
      </c>
      <c r="Y29" s="40">
        <v>0.42</v>
      </c>
      <c r="Z29" s="51" t="s">
        <v>149</v>
      </c>
      <c r="AA29" s="20" t="s">
        <v>143</v>
      </c>
      <c r="AB29" s="21"/>
    </row>
    <row r="30" spans="1:28" s="12" customFormat="1">
      <c r="A30" s="19" t="s">
        <v>10</v>
      </c>
      <c r="B30" s="4" t="s">
        <v>37</v>
      </c>
      <c r="C30" s="4" t="s">
        <v>232</v>
      </c>
      <c r="D30" s="6">
        <v>112.11</v>
      </c>
      <c r="E30" s="6">
        <v>215.87</v>
      </c>
      <c r="F30" s="6"/>
      <c r="G30" s="6"/>
      <c r="H30" s="6">
        <v>650.96</v>
      </c>
      <c r="I30" s="6">
        <v>6.21</v>
      </c>
      <c r="J30" s="6">
        <v>3.05</v>
      </c>
      <c r="K30" s="6">
        <v>1206</v>
      </c>
      <c r="L30" s="6">
        <v>78</v>
      </c>
      <c r="M30" s="6"/>
      <c r="N30" s="6"/>
      <c r="O30" s="6">
        <v>1071</v>
      </c>
      <c r="P30" s="7">
        <f t="shared" si="0"/>
        <v>0.17222256359837776</v>
      </c>
      <c r="Q30" s="7">
        <f t="shared" ref="Q30:Q37" si="6">E30/H30</f>
        <v>0.33161791815165292</v>
      </c>
      <c r="R30" s="7"/>
      <c r="T30" s="7">
        <f t="shared" si="1"/>
        <v>0.33755622465282042</v>
      </c>
      <c r="U30" s="7">
        <f t="shared" si="1"/>
        <v>0.64997111957723974</v>
      </c>
      <c r="V30" s="7"/>
      <c r="W30" s="8"/>
      <c r="X30" s="8">
        <v>0.65</v>
      </c>
      <c r="Y30" s="40">
        <v>0.34</v>
      </c>
      <c r="Z30" s="51" t="s">
        <v>151</v>
      </c>
      <c r="AA30" s="20" t="s">
        <v>143</v>
      </c>
      <c r="AB30" s="21"/>
    </row>
    <row r="31" spans="1:28" s="12" customFormat="1">
      <c r="A31" s="19" t="s">
        <v>10</v>
      </c>
      <c r="B31" s="4" t="s">
        <v>38</v>
      </c>
      <c r="C31" s="27" t="s">
        <v>239</v>
      </c>
      <c r="D31" s="6">
        <v>104.4</v>
      </c>
      <c r="E31" s="6">
        <v>133.91</v>
      </c>
      <c r="F31" s="6">
        <v>273.23</v>
      </c>
      <c r="H31" s="6">
        <v>644.37</v>
      </c>
      <c r="I31" s="6">
        <v>5.55</v>
      </c>
      <c r="J31" s="6">
        <v>2.93</v>
      </c>
      <c r="K31" s="6">
        <v>415</v>
      </c>
      <c r="L31" s="6">
        <v>512</v>
      </c>
      <c r="M31" s="12">
        <v>1024</v>
      </c>
      <c r="N31" s="6"/>
      <c r="O31" s="6">
        <v>767</v>
      </c>
      <c r="P31" s="7">
        <f t="shared" si="0"/>
        <v>0.16201871595511896</v>
      </c>
      <c r="Q31" s="7">
        <f t="shared" si="6"/>
        <v>0.20781538557040208</v>
      </c>
      <c r="R31" s="7">
        <f>F31/H31</f>
        <v>0.42402656858637122</v>
      </c>
      <c r="S31" s="7"/>
      <c r="T31" s="7">
        <f t="shared" si="1"/>
        <v>0.31755668327203318</v>
      </c>
      <c r="U31" s="7">
        <f t="shared" si="1"/>
        <v>0.40731815571798807</v>
      </c>
      <c r="V31" s="7">
        <f>R31*1.96</f>
        <v>0.83109207442928756</v>
      </c>
      <c r="W31" s="7"/>
      <c r="X31" s="8" t="s">
        <v>147</v>
      </c>
      <c r="Y31" s="40">
        <v>0.83</v>
      </c>
      <c r="Z31" s="51" t="s">
        <v>268</v>
      </c>
      <c r="AA31" s="20" t="s">
        <v>143</v>
      </c>
      <c r="AB31" s="21"/>
    </row>
    <row r="32" spans="1:28" s="12" customFormat="1">
      <c r="A32" s="19" t="s">
        <v>10</v>
      </c>
      <c r="B32" s="4" t="s">
        <v>39</v>
      </c>
      <c r="C32" s="4" t="s">
        <v>12</v>
      </c>
      <c r="D32" s="6">
        <v>66.069999999999993</v>
      </c>
      <c r="E32" s="6">
        <v>108.24</v>
      </c>
      <c r="F32" s="6">
        <v>148.35</v>
      </c>
      <c r="G32" s="6"/>
      <c r="H32" s="6">
        <v>669.62</v>
      </c>
      <c r="I32" s="6">
        <v>7.82</v>
      </c>
      <c r="J32" s="6">
        <v>2.95</v>
      </c>
      <c r="K32" s="6">
        <v>689</v>
      </c>
      <c r="L32" s="6">
        <v>708</v>
      </c>
      <c r="M32" s="6">
        <v>1054</v>
      </c>
      <c r="N32" s="6"/>
      <c r="O32" s="6">
        <v>917</v>
      </c>
      <c r="P32" s="7">
        <f t="shared" si="0"/>
        <v>9.8667901197694211E-2</v>
      </c>
      <c r="Q32" s="7">
        <f t="shared" si="6"/>
        <v>0.16164391744571546</v>
      </c>
      <c r="R32" s="7">
        <f>F32/H32</f>
        <v>0.22154356202025027</v>
      </c>
      <c r="S32" s="7"/>
      <c r="T32" s="7">
        <f t="shared" si="1"/>
        <v>0.19338908634748064</v>
      </c>
      <c r="U32" s="7">
        <f>Q32*1.96</f>
        <v>0.31682207819360231</v>
      </c>
      <c r="V32" s="7">
        <f>R32*1.96</f>
        <v>0.43422538155969054</v>
      </c>
      <c r="W32" s="7"/>
      <c r="X32" s="8">
        <v>0.43</v>
      </c>
      <c r="Y32" s="40" t="s">
        <v>166</v>
      </c>
      <c r="Z32" s="51" t="s">
        <v>228</v>
      </c>
      <c r="AA32" s="20" t="s">
        <v>143</v>
      </c>
      <c r="AB32" s="21"/>
    </row>
    <row r="33" spans="1:28" s="12" customFormat="1">
      <c r="A33" s="19" t="s">
        <v>10</v>
      </c>
      <c r="B33" s="4" t="s">
        <v>40</v>
      </c>
      <c r="C33" s="4" t="s">
        <v>12</v>
      </c>
      <c r="D33" s="6">
        <v>146.08000000000001</v>
      </c>
      <c r="E33" s="10">
        <v>289.2</v>
      </c>
      <c r="F33" s="10"/>
      <c r="G33" s="10"/>
      <c r="H33" s="6">
        <v>677.22</v>
      </c>
      <c r="I33" s="6">
        <v>6.23</v>
      </c>
      <c r="J33" s="6">
        <v>3.77</v>
      </c>
      <c r="K33" s="6">
        <v>1848</v>
      </c>
      <c r="L33" s="6">
        <v>119</v>
      </c>
      <c r="M33" s="6"/>
      <c r="N33" s="6"/>
      <c r="O33" s="6">
        <v>992</v>
      </c>
      <c r="P33" s="7">
        <f t="shared" si="0"/>
        <v>0.21570538377484422</v>
      </c>
      <c r="Q33" s="7">
        <f t="shared" si="6"/>
        <v>0.42703995747319923</v>
      </c>
      <c r="R33" s="7"/>
      <c r="T33" s="7">
        <f t="shared" si="1"/>
        <v>0.42278255219869465</v>
      </c>
      <c r="U33" s="7">
        <f t="shared" si="1"/>
        <v>0.83699831664747049</v>
      </c>
      <c r="V33" s="6"/>
      <c r="W33" s="5"/>
      <c r="X33" s="8">
        <v>0.84</v>
      </c>
      <c r="Y33" s="40">
        <v>0.42</v>
      </c>
      <c r="Z33" s="51" t="s">
        <v>149</v>
      </c>
      <c r="AA33" s="20" t="s">
        <v>143</v>
      </c>
      <c r="AB33" s="21"/>
    </row>
    <row r="34" spans="1:28" s="12" customFormat="1">
      <c r="A34" s="19" t="s">
        <v>10</v>
      </c>
      <c r="B34" s="4" t="s">
        <v>41</v>
      </c>
      <c r="C34" s="4" t="s">
        <v>12</v>
      </c>
      <c r="D34" s="6">
        <v>108.79</v>
      </c>
      <c r="E34" s="6">
        <v>143.43</v>
      </c>
      <c r="F34" s="6">
        <v>216.88</v>
      </c>
      <c r="G34" s="6">
        <v>282.14999999999998</v>
      </c>
      <c r="H34" s="6">
        <v>648.23</v>
      </c>
      <c r="I34" s="6">
        <v>6.2</v>
      </c>
      <c r="J34" s="6">
        <v>2.82</v>
      </c>
      <c r="K34" s="6">
        <v>490</v>
      </c>
      <c r="L34" s="6">
        <v>920</v>
      </c>
      <c r="M34" s="6">
        <v>113</v>
      </c>
      <c r="N34" s="6">
        <v>87</v>
      </c>
      <c r="O34" s="6">
        <v>393</v>
      </c>
      <c r="P34" s="7">
        <f t="shared" ref="P34:P72" si="7">D34/H34</f>
        <v>0.16782623451552689</v>
      </c>
      <c r="Q34" s="7">
        <f t="shared" si="6"/>
        <v>0.22126405751045153</v>
      </c>
      <c r="R34" s="7">
        <f>F34/H34</f>
        <v>0.33457260540240347</v>
      </c>
      <c r="S34" s="7">
        <f>G34/H34</f>
        <v>0.43526217546241297</v>
      </c>
      <c r="T34" s="7">
        <f t="shared" ref="T34:U37" si="8">P34*1.96</f>
        <v>0.32893941965043272</v>
      </c>
      <c r="U34" s="7">
        <f t="shared" si="8"/>
        <v>0.43367755272048497</v>
      </c>
      <c r="V34" s="7">
        <f>R34*1.96</f>
        <v>0.65576230658871082</v>
      </c>
      <c r="W34" s="7">
        <f>S34*1.96</f>
        <v>0.85311386390632937</v>
      </c>
      <c r="X34" s="8" t="s">
        <v>164</v>
      </c>
      <c r="Y34" s="40" t="s">
        <v>165</v>
      </c>
      <c r="Z34" s="51" t="s">
        <v>230</v>
      </c>
      <c r="AA34" s="20" t="s">
        <v>143</v>
      </c>
      <c r="AB34" s="21"/>
    </row>
    <row r="35" spans="1:28" s="12" customFormat="1">
      <c r="A35" s="19" t="s">
        <v>10</v>
      </c>
      <c r="B35" s="4" t="s">
        <v>42</v>
      </c>
      <c r="C35" s="4" t="s">
        <v>241</v>
      </c>
      <c r="D35" s="6">
        <v>108.95</v>
      </c>
      <c r="E35" s="6">
        <v>135.18</v>
      </c>
      <c r="F35" s="6">
        <v>212.82</v>
      </c>
      <c r="G35" s="6">
        <v>277.08</v>
      </c>
      <c r="H35" s="6">
        <v>630.19000000000005</v>
      </c>
      <c r="I35" s="6">
        <v>6.8</v>
      </c>
      <c r="J35" s="6">
        <v>3.78</v>
      </c>
      <c r="K35" s="6">
        <v>339</v>
      </c>
      <c r="L35" s="6">
        <v>232</v>
      </c>
      <c r="M35" s="6">
        <v>67</v>
      </c>
      <c r="N35" s="6">
        <v>75</v>
      </c>
      <c r="O35" s="6">
        <v>1650</v>
      </c>
      <c r="P35" s="7">
        <f t="shared" si="7"/>
        <v>0.17288436820641392</v>
      </c>
      <c r="Q35" s="7">
        <f t="shared" si="6"/>
        <v>0.21450673606372681</v>
      </c>
      <c r="R35" s="7">
        <f>F35/H35</f>
        <v>0.3377076754629556</v>
      </c>
      <c r="S35" s="7">
        <f>G35/H35</f>
        <v>0.43967692283279641</v>
      </c>
      <c r="T35" s="7">
        <f t="shared" si="8"/>
        <v>0.33885336168457131</v>
      </c>
      <c r="U35" s="7">
        <f t="shared" si="8"/>
        <v>0.42043320268490453</v>
      </c>
      <c r="V35" s="7">
        <f>R35*1.96</f>
        <v>0.66190704390739297</v>
      </c>
      <c r="W35" s="7">
        <f>S35*1.96</f>
        <v>0.86176676875228098</v>
      </c>
      <c r="X35" s="8" t="s">
        <v>163</v>
      </c>
      <c r="Y35" s="40" t="s">
        <v>304</v>
      </c>
      <c r="Z35" s="44" t="s">
        <v>226</v>
      </c>
      <c r="AA35" s="20" t="s">
        <v>143</v>
      </c>
      <c r="AB35" s="21"/>
    </row>
    <row r="36" spans="1:28" s="12" customFormat="1">
      <c r="A36" s="19" t="s">
        <v>10</v>
      </c>
      <c r="B36" s="12" t="s">
        <v>43</v>
      </c>
      <c r="C36" s="4" t="s">
        <v>44</v>
      </c>
      <c r="D36" s="6">
        <v>107.53</v>
      </c>
      <c r="E36" s="6">
        <v>134.01</v>
      </c>
      <c r="F36" s="6"/>
      <c r="G36" s="6"/>
      <c r="H36" s="6">
        <v>613.76</v>
      </c>
      <c r="I36" s="6">
        <v>6.12</v>
      </c>
      <c r="J36" s="6">
        <v>4.1100000000000003</v>
      </c>
      <c r="K36" s="6">
        <v>975</v>
      </c>
      <c r="L36" s="6">
        <v>203</v>
      </c>
      <c r="M36" s="6"/>
      <c r="N36" s="6"/>
      <c r="O36" s="6">
        <v>191</v>
      </c>
      <c r="P36" s="7">
        <f t="shared" si="7"/>
        <v>0.17519877476538062</v>
      </c>
      <c r="Q36" s="7">
        <f t="shared" si="6"/>
        <v>0.2183426746611053</v>
      </c>
      <c r="R36" s="7"/>
      <c r="T36" s="7">
        <f t="shared" si="8"/>
        <v>0.343389598540146</v>
      </c>
      <c r="U36" s="7">
        <f t="shared" si="8"/>
        <v>0.42795164233576638</v>
      </c>
      <c r="V36" s="7"/>
      <c r="W36" s="8"/>
      <c r="X36" s="8" t="s">
        <v>147</v>
      </c>
      <c r="Y36" s="40">
        <v>0.34</v>
      </c>
      <c r="Z36" s="51" t="s">
        <v>162</v>
      </c>
      <c r="AA36" s="20" t="s">
        <v>143</v>
      </c>
      <c r="AB36" s="21"/>
    </row>
    <row r="37" spans="1:28" s="12" customFormat="1">
      <c r="A37" s="19" t="s">
        <v>10</v>
      </c>
      <c r="B37" s="12" t="s">
        <v>43</v>
      </c>
      <c r="C37" s="4" t="s">
        <v>12</v>
      </c>
      <c r="D37" s="6">
        <v>104.02</v>
      </c>
      <c r="E37" s="6">
        <v>130.71</v>
      </c>
      <c r="F37" s="6">
        <v>208.61</v>
      </c>
      <c r="G37" s="6"/>
      <c r="H37" s="6">
        <v>631.6</v>
      </c>
      <c r="I37" s="6">
        <v>5.15</v>
      </c>
      <c r="J37" s="6">
        <v>2.76</v>
      </c>
      <c r="K37" s="6">
        <v>234</v>
      </c>
      <c r="L37" s="6">
        <v>223</v>
      </c>
      <c r="M37" s="6">
        <v>53</v>
      </c>
      <c r="N37" s="6"/>
      <c r="O37" s="6">
        <v>3383</v>
      </c>
      <c r="P37" s="7">
        <f t="shared" si="7"/>
        <v>0.16469284357188094</v>
      </c>
      <c r="Q37" s="7">
        <f t="shared" si="6"/>
        <v>0.20695060164661178</v>
      </c>
      <c r="R37" s="7">
        <f>F37/H37</f>
        <v>0.33028815706143128</v>
      </c>
      <c r="T37" s="7">
        <f t="shared" si="8"/>
        <v>0.32279797340088662</v>
      </c>
      <c r="U37" s="7">
        <f>Q37*1.96</f>
        <v>0.40562317922735908</v>
      </c>
      <c r="V37" s="7">
        <f>R37*1.96</f>
        <v>0.6473647878404053</v>
      </c>
      <c r="W37" s="8"/>
      <c r="X37" s="8">
        <v>0.65</v>
      </c>
      <c r="Y37" s="40" t="s">
        <v>305</v>
      </c>
      <c r="Z37" s="51" t="s">
        <v>227</v>
      </c>
      <c r="AA37" s="20" t="s">
        <v>143</v>
      </c>
      <c r="AB37" s="21"/>
    </row>
    <row r="38" spans="1:28" s="12" customFormat="1">
      <c r="A38" s="19" t="s">
        <v>10</v>
      </c>
      <c r="B38" s="4" t="s">
        <v>113</v>
      </c>
      <c r="C38" s="4" t="s">
        <v>12</v>
      </c>
      <c r="D38" s="17">
        <v>121.74</v>
      </c>
      <c r="E38" s="17"/>
      <c r="F38" s="17"/>
      <c r="G38" s="17"/>
      <c r="H38" s="5">
        <v>751.2</v>
      </c>
      <c r="I38" s="6">
        <v>5.37</v>
      </c>
      <c r="J38" s="6">
        <v>2.2200000000000002</v>
      </c>
      <c r="K38" s="6">
        <v>194</v>
      </c>
      <c r="L38" s="6"/>
      <c r="M38" s="6"/>
      <c r="N38" s="6"/>
      <c r="O38" s="6">
        <v>511</v>
      </c>
      <c r="P38" s="7">
        <f t="shared" si="7"/>
        <v>0.16206070287539934</v>
      </c>
      <c r="Q38" s="13"/>
      <c r="R38" s="13"/>
      <c r="T38" s="7">
        <f t="shared" ref="T38:T58" si="9">P38*1.96</f>
        <v>0.31763897763578269</v>
      </c>
      <c r="U38" s="7"/>
      <c r="V38" s="7"/>
      <c r="W38" s="8"/>
      <c r="X38" s="8" t="s">
        <v>147</v>
      </c>
      <c r="Y38" s="40">
        <v>0.32</v>
      </c>
      <c r="Z38" s="51" t="s">
        <v>148</v>
      </c>
      <c r="AA38" s="20" t="s">
        <v>143</v>
      </c>
      <c r="AB38" s="21"/>
    </row>
    <row r="39" spans="1:28" s="12" customFormat="1">
      <c r="A39" s="19" t="s">
        <v>10</v>
      </c>
      <c r="B39" s="4" t="s">
        <v>113</v>
      </c>
      <c r="C39" s="4" t="s">
        <v>50</v>
      </c>
      <c r="D39" s="17">
        <v>104.53</v>
      </c>
      <c r="E39" s="17">
        <v>208.01</v>
      </c>
      <c r="F39" s="17"/>
      <c r="G39" s="17"/>
      <c r="H39" s="5">
        <v>718.94</v>
      </c>
      <c r="I39" s="6">
        <v>9.36</v>
      </c>
      <c r="J39" s="6">
        <v>3.48</v>
      </c>
      <c r="K39" s="6">
        <v>2222</v>
      </c>
      <c r="L39" s="6">
        <v>348</v>
      </c>
      <c r="M39" s="6"/>
      <c r="N39" s="6"/>
      <c r="O39" s="6">
        <v>1422</v>
      </c>
      <c r="P39" s="7">
        <f t="shared" si="7"/>
        <v>0.14539460872951845</v>
      </c>
      <c r="Q39" s="7">
        <f>E39/H39</f>
        <v>0.28932873396945502</v>
      </c>
      <c r="R39" s="13"/>
      <c r="T39" s="7">
        <f t="shared" si="9"/>
        <v>0.28497343310985618</v>
      </c>
      <c r="U39" s="7">
        <f>Q39*1.96</f>
        <v>0.56708431858013186</v>
      </c>
      <c r="V39" s="7"/>
      <c r="W39" s="8"/>
      <c r="X39" s="8">
        <v>0.56999999999999995</v>
      </c>
      <c r="Y39" s="40">
        <v>0.28999999999999998</v>
      </c>
      <c r="Z39" s="51" t="s">
        <v>161</v>
      </c>
      <c r="AA39" s="20" t="s">
        <v>143</v>
      </c>
      <c r="AB39" s="21"/>
    </row>
    <row r="40" spans="1:28" s="12" customFormat="1">
      <c r="A40" s="19" t="s">
        <v>10</v>
      </c>
      <c r="B40" s="4" t="s">
        <v>114</v>
      </c>
      <c r="C40" s="4" t="s">
        <v>50</v>
      </c>
      <c r="D40" s="5">
        <v>118.66</v>
      </c>
      <c r="E40" s="5"/>
      <c r="F40" s="5"/>
      <c r="G40" s="5"/>
      <c r="H40" s="5">
        <v>728.38</v>
      </c>
      <c r="I40" s="6">
        <v>8.73</v>
      </c>
      <c r="J40" s="6">
        <v>3.19</v>
      </c>
      <c r="K40" s="6">
        <v>1763</v>
      </c>
      <c r="L40" s="6"/>
      <c r="M40" s="6"/>
      <c r="N40" s="6"/>
      <c r="O40" s="6">
        <v>981</v>
      </c>
      <c r="P40" s="7">
        <f t="shared" si="7"/>
        <v>0.16290947033142042</v>
      </c>
      <c r="Q40" s="13"/>
      <c r="R40" s="13"/>
      <c r="T40" s="7">
        <f t="shared" si="9"/>
        <v>0.319302561849584</v>
      </c>
      <c r="U40" s="7"/>
      <c r="V40" s="7"/>
      <c r="W40" s="8"/>
      <c r="X40" s="8" t="s">
        <v>147</v>
      </c>
      <c r="Y40" s="40">
        <v>0.32</v>
      </c>
      <c r="Z40" s="51" t="s">
        <v>161</v>
      </c>
      <c r="AA40" s="20" t="s">
        <v>143</v>
      </c>
      <c r="AB40" s="21"/>
    </row>
    <row r="41" spans="1:28" s="12" customFormat="1">
      <c r="A41" s="19" t="s">
        <v>10</v>
      </c>
      <c r="B41" s="4" t="s">
        <v>115</v>
      </c>
      <c r="C41" s="4" t="s">
        <v>50</v>
      </c>
      <c r="D41" s="5">
        <v>102</v>
      </c>
      <c r="E41" s="5"/>
      <c r="F41" s="5"/>
      <c r="G41" s="5"/>
      <c r="H41" s="5">
        <v>678.87</v>
      </c>
      <c r="I41" s="6">
        <v>6.45</v>
      </c>
      <c r="J41" s="6">
        <v>2.91</v>
      </c>
      <c r="K41" s="6">
        <v>1128</v>
      </c>
      <c r="L41" s="6"/>
      <c r="M41" s="6"/>
      <c r="N41" s="6"/>
      <c r="O41" s="6">
        <v>134</v>
      </c>
      <c r="P41" s="7">
        <f t="shared" si="7"/>
        <v>0.15024967961465377</v>
      </c>
      <c r="Q41" s="13"/>
      <c r="R41" s="13"/>
      <c r="T41" s="7">
        <f t="shared" si="9"/>
        <v>0.29448937204472136</v>
      </c>
      <c r="U41" s="7"/>
      <c r="V41" s="7"/>
      <c r="W41" s="8"/>
      <c r="X41" s="8" t="s">
        <v>147</v>
      </c>
      <c r="Y41" s="40">
        <v>0.28999999999999998</v>
      </c>
      <c r="Z41" s="51" t="s">
        <v>161</v>
      </c>
      <c r="AA41" s="20" t="s">
        <v>143</v>
      </c>
      <c r="AB41" s="21"/>
    </row>
    <row r="42" spans="1:28" s="12" customFormat="1">
      <c r="A42" s="19" t="s">
        <v>10</v>
      </c>
      <c r="B42" s="4" t="s">
        <v>114</v>
      </c>
      <c r="C42" s="4" t="s">
        <v>12</v>
      </c>
      <c r="D42" s="5">
        <v>125.25</v>
      </c>
      <c r="E42" s="5"/>
      <c r="F42" s="5"/>
      <c r="G42" s="5"/>
      <c r="H42" s="5">
        <v>712.39</v>
      </c>
      <c r="I42" s="6">
        <v>10.59</v>
      </c>
      <c r="J42" s="6">
        <v>4.04</v>
      </c>
      <c r="K42" s="6">
        <v>577</v>
      </c>
      <c r="L42" s="6"/>
      <c r="M42" s="6"/>
      <c r="N42" s="6"/>
      <c r="O42" s="6">
        <v>893</v>
      </c>
      <c r="P42" s="7">
        <f t="shared" si="7"/>
        <v>0.17581661730232037</v>
      </c>
      <c r="Q42" s="13"/>
      <c r="R42" s="13"/>
      <c r="T42" s="7">
        <f>P42*1.96</f>
        <v>0.34460056991254795</v>
      </c>
      <c r="U42" s="7"/>
      <c r="V42" s="7"/>
      <c r="W42" s="8"/>
      <c r="X42" s="8" t="s">
        <v>147</v>
      </c>
      <c r="Y42" s="40">
        <v>0.3</v>
      </c>
      <c r="Z42" s="51" t="s">
        <v>148</v>
      </c>
      <c r="AA42" s="20" t="s">
        <v>143</v>
      </c>
      <c r="AB42" s="21"/>
    </row>
    <row r="43" spans="1:28" s="12" customFormat="1">
      <c r="A43" s="19" t="s">
        <v>10</v>
      </c>
      <c r="B43" s="4" t="s">
        <v>116</v>
      </c>
      <c r="C43" s="4" t="s">
        <v>50</v>
      </c>
      <c r="D43" s="5">
        <v>132.49</v>
      </c>
      <c r="E43" s="5"/>
      <c r="F43" s="5"/>
      <c r="G43" s="5"/>
      <c r="H43" s="5">
        <v>696.96</v>
      </c>
      <c r="I43" s="6">
        <v>6.51</v>
      </c>
      <c r="J43" s="6">
        <v>3.49</v>
      </c>
      <c r="K43" s="6">
        <v>1331</v>
      </c>
      <c r="L43" s="6"/>
      <c r="M43" s="6"/>
      <c r="N43" s="6"/>
      <c r="O43" s="6">
        <v>2448</v>
      </c>
      <c r="P43" s="7">
        <f t="shared" si="7"/>
        <v>0.19009699265381083</v>
      </c>
      <c r="Q43" s="13"/>
      <c r="R43" s="13"/>
      <c r="T43" s="7">
        <f t="shared" si="9"/>
        <v>0.37259010560146921</v>
      </c>
      <c r="U43" s="7"/>
      <c r="V43" s="7"/>
      <c r="W43" s="8"/>
      <c r="X43" s="8" t="s">
        <v>147</v>
      </c>
      <c r="Y43" s="40">
        <v>0.37</v>
      </c>
      <c r="Z43" s="51" t="s">
        <v>160</v>
      </c>
      <c r="AA43" s="20" t="s">
        <v>143</v>
      </c>
      <c r="AB43" s="21"/>
    </row>
    <row r="44" spans="1:28" s="12" customFormat="1">
      <c r="A44" s="19" t="s">
        <v>10</v>
      </c>
      <c r="B44" s="4" t="s">
        <v>115</v>
      </c>
      <c r="C44" s="4" t="s">
        <v>12</v>
      </c>
      <c r="D44" s="15">
        <v>54.48</v>
      </c>
      <c r="E44" s="5">
        <v>109.09</v>
      </c>
      <c r="F44" s="5">
        <v>224.67</v>
      </c>
      <c r="G44" s="5"/>
      <c r="H44" s="5">
        <v>719.86</v>
      </c>
      <c r="I44" s="6">
        <v>10.92</v>
      </c>
      <c r="J44" s="6">
        <v>4.54</v>
      </c>
      <c r="K44" s="12">
        <v>1570</v>
      </c>
      <c r="L44" s="6">
        <v>837</v>
      </c>
      <c r="M44" s="6">
        <v>342</v>
      </c>
      <c r="N44" s="6"/>
      <c r="O44" s="6">
        <v>149</v>
      </c>
      <c r="P44" s="7">
        <f t="shared" si="7"/>
        <v>7.5681382491039922E-2</v>
      </c>
      <c r="Q44" s="7">
        <f>E44/H44</f>
        <v>0.151543355652488</v>
      </c>
      <c r="R44" s="7">
        <f>F44/H44</f>
        <v>0.31210235323535129</v>
      </c>
      <c r="T44" s="7">
        <f t="shared" si="9"/>
        <v>0.14833550968243825</v>
      </c>
      <c r="U44" s="7">
        <f>Q44*1.96</f>
        <v>0.29702497707887648</v>
      </c>
      <c r="V44" s="7">
        <f>R44*1.96</f>
        <v>0.61172061234128849</v>
      </c>
      <c r="W44" s="8"/>
      <c r="X44" s="8">
        <v>0.61</v>
      </c>
      <c r="Y44" s="40">
        <v>0.15</v>
      </c>
      <c r="Z44" s="51" t="s">
        <v>228</v>
      </c>
      <c r="AA44" s="20" t="s">
        <v>143</v>
      </c>
      <c r="AB44" s="21"/>
    </row>
    <row r="45" spans="1:28" s="12" customFormat="1">
      <c r="A45" s="19" t="s">
        <v>10</v>
      </c>
      <c r="B45" s="4" t="s">
        <v>117</v>
      </c>
      <c r="C45" s="4" t="s">
        <v>50</v>
      </c>
      <c r="D45" s="5">
        <v>104.44</v>
      </c>
      <c r="E45" s="5">
        <v>208.31</v>
      </c>
      <c r="F45" s="5"/>
      <c r="G45" s="5"/>
      <c r="H45" s="5">
        <v>685.61</v>
      </c>
      <c r="I45" s="6">
        <v>6.83</v>
      </c>
      <c r="J45" s="6">
        <v>4.62</v>
      </c>
      <c r="K45" s="6">
        <v>3290</v>
      </c>
      <c r="L45" s="6">
        <v>112</v>
      </c>
      <c r="M45" s="6"/>
      <c r="N45" s="6"/>
      <c r="O45" s="6">
        <v>352</v>
      </c>
      <c r="P45" s="7">
        <f t="shared" si="7"/>
        <v>0.15233150041568821</v>
      </c>
      <c r="Q45" s="7">
        <f>D45/H45</f>
        <v>0.15233150041568821</v>
      </c>
      <c r="R45" s="7">
        <f>E45/H45</f>
        <v>0.30383162439287642</v>
      </c>
      <c r="T45" s="7">
        <f t="shared" si="9"/>
        <v>0.29856974081474891</v>
      </c>
      <c r="U45" s="7">
        <f>R45*1.96</f>
        <v>0.59550998381003772</v>
      </c>
      <c r="V45" s="7"/>
      <c r="W45" s="8"/>
      <c r="X45" s="8">
        <v>0.6</v>
      </c>
      <c r="Y45" s="40">
        <v>0.3</v>
      </c>
      <c r="Z45" s="51" t="s">
        <v>161</v>
      </c>
      <c r="AA45" s="20" t="s">
        <v>143</v>
      </c>
      <c r="AB45" s="21"/>
    </row>
    <row r="46" spans="1:28" s="12" customFormat="1">
      <c r="A46" s="19" t="s">
        <v>10</v>
      </c>
      <c r="B46" s="4" t="s">
        <v>117</v>
      </c>
      <c r="C46" s="4" t="s">
        <v>12</v>
      </c>
      <c r="D46" s="5">
        <v>118.66</v>
      </c>
      <c r="E46" s="5"/>
      <c r="F46" s="5"/>
      <c r="G46" s="5"/>
      <c r="H46" s="5">
        <v>740.74</v>
      </c>
      <c r="I46" s="6">
        <v>8.67</v>
      </c>
      <c r="J46" s="6">
        <v>3.06</v>
      </c>
      <c r="K46" s="6">
        <v>1229</v>
      </c>
      <c r="L46" s="6"/>
      <c r="M46" s="6"/>
      <c r="N46" s="6"/>
      <c r="O46" s="6">
        <v>2072</v>
      </c>
      <c r="P46" s="7">
        <f t="shared" si="7"/>
        <v>0.1601911601911602</v>
      </c>
      <c r="Q46" s="7">
        <f>D46/H46</f>
        <v>0.1601911601911602</v>
      </c>
      <c r="R46" s="7"/>
      <c r="T46" s="7">
        <f t="shared" si="9"/>
        <v>0.31397467397467399</v>
      </c>
      <c r="U46" s="7"/>
      <c r="V46" s="7"/>
      <c r="W46" s="8"/>
      <c r="X46" s="8" t="s">
        <v>147</v>
      </c>
      <c r="Y46" s="40">
        <v>0.31</v>
      </c>
      <c r="Z46" s="51" t="s">
        <v>148</v>
      </c>
      <c r="AA46" s="20" t="s">
        <v>143</v>
      </c>
      <c r="AB46" s="21"/>
    </row>
    <row r="47" spans="1:28" s="12" customFormat="1">
      <c r="A47" s="20" t="s">
        <v>10</v>
      </c>
      <c r="B47" s="45" t="s">
        <v>118</v>
      </c>
      <c r="C47" s="12" t="s">
        <v>12</v>
      </c>
      <c r="D47" s="5">
        <v>107.06</v>
      </c>
      <c r="E47" s="5"/>
      <c r="F47" s="5"/>
      <c r="G47" s="5"/>
      <c r="H47" s="5">
        <v>704.9</v>
      </c>
      <c r="I47" s="6">
        <v>8.1199999999999992</v>
      </c>
      <c r="J47" s="6">
        <v>3.96</v>
      </c>
      <c r="K47" s="6">
        <v>932</v>
      </c>
      <c r="L47" s="6"/>
      <c r="M47" s="6"/>
      <c r="N47" s="6"/>
      <c r="O47" s="6">
        <v>3100</v>
      </c>
      <c r="P47" s="7">
        <f>D47/H47</f>
        <v>0.15187969924812031</v>
      </c>
      <c r="Q47" s="13"/>
      <c r="R47" s="13"/>
      <c r="T47" s="15">
        <v>0.29768421052631577</v>
      </c>
      <c r="U47" s="15"/>
      <c r="V47" s="15"/>
      <c r="W47" s="15"/>
      <c r="X47" s="16" t="s">
        <v>147</v>
      </c>
      <c r="Y47" s="52">
        <v>0.3</v>
      </c>
      <c r="Z47" s="58" t="s">
        <v>148</v>
      </c>
      <c r="AA47" s="20" t="s">
        <v>143</v>
      </c>
    </row>
    <row r="48" spans="1:28" s="12" customFormat="1">
      <c r="A48" s="20" t="s">
        <v>10</v>
      </c>
      <c r="B48" s="33" t="s">
        <v>224</v>
      </c>
      <c r="C48" s="33" t="s">
        <v>242</v>
      </c>
      <c r="D48" s="54">
        <v>94.62</v>
      </c>
      <c r="E48" s="54">
        <v>114.2</v>
      </c>
      <c r="F48" s="54">
        <v>183.41</v>
      </c>
      <c r="G48" s="21"/>
      <c r="H48" s="54">
        <v>681.7</v>
      </c>
      <c r="I48" s="34">
        <v>6.8</v>
      </c>
      <c r="J48" s="54">
        <v>2.82</v>
      </c>
      <c r="K48" s="54">
        <v>1551</v>
      </c>
      <c r="L48" s="54">
        <v>943</v>
      </c>
      <c r="M48" s="54">
        <v>92</v>
      </c>
      <c r="N48" s="54"/>
      <c r="O48" s="54">
        <v>232</v>
      </c>
      <c r="P48" s="29">
        <v>0.13</v>
      </c>
      <c r="Q48" s="29">
        <v>0.17</v>
      </c>
      <c r="R48" s="7">
        <f>F48/H48</f>
        <v>0.26904796831450783</v>
      </c>
      <c r="S48" s="29"/>
      <c r="T48" s="15">
        <v>0.25</v>
      </c>
      <c r="U48" s="15">
        <v>0.3332</v>
      </c>
      <c r="V48" s="15">
        <v>0.53</v>
      </c>
      <c r="W48" s="15"/>
      <c r="X48" s="16">
        <v>0.53</v>
      </c>
      <c r="Y48" s="52">
        <v>0.26</v>
      </c>
      <c r="Z48" s="58" t="s">
        <v>192</v>
      </c>
      <c r="AA48" s="20" t="s">
        <v>143</v>
      </c>
    </row>
    <row r="49" spans="1:28" s="12" customFormat="1">
      <c r="A49" s="19" t="s">
        <v>10</v>
      </c>
      <c r="B49" s="4" t="s">
        <v>119</v>
      </c>
      <c r="C49" s="27" t="s">
        <v>239</v>
      </c>
      <c r="D49" s="5">
        <v>51.24</v>
      </c>
      <c r="E49" s="26">
        <v>98.76</v>
      </c>
      <c r="F49" s="5">
        <v>208.77</v>
      </c>
      <c r="G49" s="5"/>
      <c r="H49" s="5">
        <v>652.08000000000004</v>
      </c>
      <c r="I49" s="6">
        <v>11.07</v>
      </c>
      <c r="J49" s="6">
        <v>3.2</v>
      </c>
      <c r="K49" s="6">
        <v>277</v>
      </c>
      <c r="L49" s="6">
        <v>224</v>
      </c>
      <c r="M49" s="6">
        <v>74</v>
      </c>
      <c r="N49" s="6"/>
      <c r="O49" s="6">
        <v>2016</v>
      </c>
      <c r="P49" s="7">
        <f>D49/H49</f>
        <v>7.8579315421420687E-2</v>
      </c>
      <c r="Q49" s="7">
        <f>E49/H49</f>
        <v>0.15145380934854619</v>
      </c>
      <c r="R49" s="7">
        <f>F49/H49</f>
        <v>0.32016010305483988</v>
      </c>
      <c r="T49" s="15">
        <v>0.15401545822598453</v>
      </c>
      <c r="U49" s="15">
        <v>0.29684946632315051</v>
      </c>
      <c r="V49" s="15">
        <v>0.62751380198748619</v>
      </c>
      <c r="W49" s="15"/>
      <c r="X49" s="16">
        <v>0.3</v>
      </c>
      <c r="Y49" s="16" t="s">
        <v>193</v>
      </c>
      <c r="Z49" s="58" t="s">
        <v>287</v>
      </c>
      <c r="AA49" s="20" t="s">
        <v>143</v>
      </c>
    </row>
    <row r="50" spans="1:28" s="12" customFormat="1">
      <c r="A50" s="20" t="s">
        <v>10</v>
      </c>
      <c r="B50" s="33" t="s">
        <v>225</v>
      </c>
      <c r="C50" s="33" t="s">
        <v>242</v>
      </c>
      <c r="D50" s="54">
        <v>86.55</v>
      </c>
      <c r="E50" s="54">
        <v>104.16</v>
      </c>
      <c r="F50" s="54">
        <v>180.1</v>
      </c>
      <c r="G50" s="54"/>
      <c r="H50" s="54">
        <v>662.12</v>
      </c>
      <c r="I50" s="54">
        <v>5.74</v>
      </c>
      <c r="J50" s="54">
        <v>3.04</v>
      </c>
      <c r="K50" s="54">
        <v>1469</v>
      </c>
      <c r="L50" s="54">
        <v>858</v>
      </c>
      <c r="M50" s="54">
        <v>115</v>
      </c>
      <c r="N50" s="54"/>
      <c r="O50" s="54">
        <v>291</v>
      </c>
      <c r="P50" s="7">
        <f>D50/H50</f>
        <v>0.13071648643750378</v>
      </c>
      <c r="Q50" s="7">
        <f>E50/H50</f>
        <v>0.1573128737993113</v>
      </c>
      <c r="R50" s="7">
        <f>F50/H50</f>
        <v>0.27200507460883222</v>
      </c>
      <c r="S50" s="21"/>
      <c r="T50" s="15">
        <v>0.25620431341750738</v>
      </c>
      <c r="U50" s="15">
        <v>0.30833323264665013</v>
      </c>
      <c r="V50" s="15">
        <v>0.53312994623331111</v>
      </c>
      <c r="W50" s="15"/>
      <c r="X50" s="16">
        <v>0.53</v>
      </c>
      <c r="Y50" s="52">
        <v>0.26</v>
      </c>
      <c r="Z50" s="58" t="s">
        <v>229</v>
      </c>
      <c r="AA50" s="20" t="s">
        <v>143</v>
      </c>
    </row>
    <row r="51" spans="1:28" s="12" customFormat="1">
      <c r="A51" s="19" t="s">
        <v>10</v>
      </c>
      <c r="B51" s="4" t="s">
        <v>119</v>
      </c>
      <c r="C51" s="4" t="s">
        <v>50</v>
      </c>
      <c r="D51" s="5">
        <v>118.7</v>
      </c>
      <c r="E51" s="5">
        <v>227.39</v>
      </c>
      <c r="F51" s="5"/>
      <c r="G51" s="5"/>
      <c r="H51" s="5">
        <v>724.23</v>
      </c>
      <c r="I51" s="6">
        <v>7.45</v>
      </c>
      <c r="J51" s="6">
        <v>3.4</v>
      </c>
      <c r="K51" s="6">
        <v>2683</v>
      </c>
      <c r="L51" s="6">
        <v>92</v>
      </c>
      <c r="M51" s="6"/>
      <c r="N51" s="6"/>
      <c r="O51" s="6">
        <v>1328</v>
      </c>
      <c r="P51" s="7">
        <f>D51/H51</f>
        <v>0.16389820913245792</v>
      </c>
      <c r="Q51" s="7">
        <f>E51/H51</f>
        <v>0.31397484224624772</v>
      </c>
      <c r="R51" s="13"/>
      <c r="T51" s="15">
        <v>0.32124048989961751</v>
      </c>
      <c r="U51" s="15">
        <v>0.61539069080264552</v>
      </c>
      <c r="V51" s="15"/>
      <c r="W51" s="15"/>
      <c r="X51" s="16">
        <v>0.62</v>
      </c>
      <c r="Y51" s="52">
        <v>0.32</v>
      </c>
      <c r="Z51" s="58" t="s">
        <v>161</v>
      </c>
      <c r="AA51" s="20" t="s">
        <v>143</v>
      </c>
    </row>
    <row r="52" spans="1:28" s="12" customFormat="1">
      <c r="A52" s="20" t="s">
        <v>10</v>
      </c>
      <c r="B52" s="12" t="s">
        <v>119</v>
      </c>
      <c r="C52" s="12" t="s">
        <v>180</v>
      </c>
      <c r="D52" s="54">
        <v>105.38</v>
      </c>
      <c r="E52" s="54"/>
      <c r="F52" s="54"/>
      <c r="G52" s="54"/>
      <c r="H52" s="54">
        <v>698.3</v>
      </c>
      <c r="I52" s="54">
        <v>11.49</v>
      </c>
      <c r="J52" s="54">
        <v>3.17</v>
      </c>
      <c r="K52" s="54">
        <v>209</v>
      </c>
      <c r="L52" s="54"/>
      <c r="M52" s="54"/>
      <c r="N52" s="54"/>
      <c r="O52" s="54">
        <v>1653</v>
      </c>
      <c r="P52" s="7">
        <f t="shared" ref="P52" si="10">D52/H52</f>
        <v>0.15090935128168409</v>
      </c>
      <c r="Q52" s="29"/>
      <c r="R52" s="29"/>
      <c r="S52" s="21"/>
      <c r="T52" s="13">
        <f>P52*1.96</f>
        <v>0.29578232851210079</v>
      </c>
      <c r="U52" s="54"/>
      <c r="V52" s="54"/>
      <c r="W52" s="61"/>
      <c r="X52" s="55" t="s">
        <v>147</v>
      </c>
      <c r="Y52" s="41">
        <v>0.3</v>
      </c>
      <c r="Z52" s="58" t="s">
        <v>175</v>
      </c>
      <c r="AA52" s="20" t="s">
        <v>143</v>
      </c>
    </row>
    <row r="53" spans="1:28" s="12" customFormat="1">
      <c r="A53" s="19" t="s">
        <v>10</v>
      </c>
      <c r="B53" s="4" t="s">
        <v>120</v>
      </c>
      <c r="C53" s="4" t="s">
        <v>50</v>
      </c>
      <c r="D53" s="5">
        <v>102.12</v>
      </c>
      <c r="E53" s="5">
        <v>207.12</v>
      </c>
      <c r="F53" s="5"/>
      <c r="G53" s="5"/>
      <c r="H53" s="5">
        <v>707.43</v>
      </c>
      <c r="I53" s="6">
        <v>7.08</v>
      </c>
      <c r="J53" s="6">
        <v>6.53</v>
      </c>
      <c r="K53" s="6">
        <v>3206</v>
      </c>
      <c r="L53" s="6">
        <v>298</v>
      </c>
      <c r="M53" s="6"/>
      <c r="N53" s="6"/>
      <c r="O53" s="6">
        <v>1749</v>
      </c>
      <c r="P53" s="7">
        <f t="shared" si="7"/>
        <v>0.14435350494041815</v>
      </c>
      <c r="Q53" s="7">
        <f>E53/H53</f>
        <v>0.29277808405071881</v>
      </c>
      <c r="R53" s="13"/>
      <c r="T53" s="7">
        <f t="shared" si="9"/>
        <v>0.28293286968321957</v>
      </c>
      <c r="U53" s="7">
        <f>Q53*1.96</f>
        <v>0.57384504473940889</v>
      </c>
      <c r="V53" s="7"/>
      <c r="W53" s="8"/>
      <c r="X53" s="8">
        <v>0.56999999999999995</v>
      </c>
      <c r="Y53" s="40">
        <v>0.28000000000000003</v>
      </c>
      <c r="Z53" s="51" t="s">
        <v>148</v>
      </c>
      <c r="AA53" s="20" t="s">
        <v>143</v>
      </c>
      <c r="AB53" s="21"/>
    </row>
    <row r="54" spans="1:28" s="12" customFormat="1">
      <c r="A54" s="19" t="s">
        <v>10</v>
      </c>
      <c r="B54" s="4" t="s">
        <v>122</v>
      </c>
      <c r="C54" s="4" t="s">
        <v>12</v>
      </c>
      <c r="D54" s="5">
        <v>109.95</v>
      </c>
      <c r="E54" s="5"/>
      <c r="F54" s="5"/>
      <c r="G54" s="5"/>
      <c r="H54" s="5">
        <v>718.9</v>
      </c>
      <c r="I54" s="6">
        <v>5.27</v>
      </c>
      <c r="J54" s="6">
        <v>3.05</v>
      </c>
      <c r="K54" s="6">
        <v>646</v>
      </c>
      <c r="L54" s="6"/>
      <c r="M54" s="6"/>
      <c r="N54" s="6"/>
      <c r="O54" s="6">
        <v>2237</v>
      </c>
      <c r="P54" s="7">
        <f t="shared" si="7"/>
        <v>0.15294199471414663</v>
      </c>
      <c r="Q54" s="7"/>
      <c r="R54" s="13"/>
      <c r="T54" s="7">
        <f t="shared" si="9"/>
        <v>0.29976630963972739</v>
      </c>
      <c r="U54" s="7"/>
      <c r="V54" s="7"/>
      <c r="W54" s="8"/>
      <c r="X54" s="8" t="s">
        <v>147</v>
      </c>
      <c r="Y54" s="40">
        <v>0.3</v>
      </c>
      <c r="Z54" s="51" t="s">
        <v>148</v>
      </c>
      <c r="AA54" s="20" t="s">
        <v>143</v>
      </c>
      <c r="AB54" s="21"/>
    </row>
    <row r="55" spans="1:28" s="12" customFormat="1">
      <c r="A55" s="19" t="s">
        <v>10</v>
      </c>
      <c r="B55" s="4" t="s">
        <v>123</v>
      </c>
      <c r="C55" s="4" t="s">
        <v>243</v>
      </c>
      <c r="D55" s="5">
        <v>111.49</v>
      </c>
      <c r="E55" s="5">
        <v>222.65</v>
      </c>
      <c r="F55" s="5"/>
      <c r="G55" s="5"/>
      <c r="H55" s="5">
        <v>726.59</v>
      </c>
      <c r="I55" s="6">
        <v>6.51</v>
      </c>
      <c r="J55" s="6">
        <v>3.16</v>
      </c>
      <c r="K55" s="6">
        <v>143</v>
      </c>
      <c r="L55" s="6">
        <v>584</v>
      </c>
      <c r="M55" s="6"/>
      <c r="N55" s="6"/>
      <c r="O55" s="6">
        <v>897</v>
      </c>
      <c r="P55" s="7">
        <f t="shared" si="7"/>
        <v>0.15344279442326483</v>
      </c>
      <c r="Q55" s="7">
        <f>E55/H55</f>
        <v>0.30643141248847355</v>
      </c>
      <c r="R55" s="13"/>
      <c r="T55" s="7">
        <f t="shared" si="9"/>
        <v>0.30074787706959905</v>
      </c>
      <c r="U55" s="7">
        <f>Q55*1.96</f>
        <v>0.6006055684774082</v>
      </c>
      <c r="V55" s="7"/>
      <c r="W55" s="8"/>
      <c r="X55" s="8" t="s">
        <v>147</v>
      </c>
      <c r="Y55" s="40">
        <v>0.6</v>
      </c>
      <c r="Z55" s="51" t="s">
        <v>269</v>
      </c>
      <c r="AA55" s="20" t="s">
        <v>143</v>
      </c>
      <c r="AB55" s="21"/>
    </row>
    <row r="56" spans="1:28" s="12" customFormat="1">
      <c r="A56" s="19" t="s">
        <v>10</v>
      </c>
      <c r="B56" s="4" t="s">
        <v>121</v>
      </c>
      <c r="C56" s="4" t="s">
        <v>12</v>
      </c>
      <c r="D56" s="5">
        <v>121.17</v>
      </c>
      <c r="E56" s="5"/>
      <c r="F56" s="5"/>
      <c r="G56" s="5"/>
      <c r="H56" s="5">
        <v>723.72</v>
      </c>
      <c r="I56" s="6">
        <v>7.34</v>
      </c>
      <c r="J56" s="6">
        <v>3.01</v>
      </c>
      <c r="K56" s="6">
        <v>400</v>
      </c>
      <c r="L56" s="6"/>
      <c r="M56" s="6"/>
      <c r="N56" s="6"/>
      <c r="O56" s="6">
        <v>2068</v>
      </c>
      <c r="P56" s="7">
        <f t="shared" si="7"/>
        <v>0.16742662908307079</v>
      </c>
      <c r="Q56" s="13"/>
      <c r="R56" s="13"/>
      <c r="T56" s="7">
        <f t="shared" si="9"/>
        <v>0.32815619300281873</v>
      </c>
      <c r="U56" s="7"/>
      <c r="V56" s="7"/>
      <c r="W56" s="8"/>
      <c r="X56" s="8" t="s">
        <v>147</v>
      </c>
      <c r="Y56" s="40">
        <v>0.33</v>
      </c>
      <c r="Z56" s="51" t="s">
        <v>148</v>
      </c>
      <c r="AA56" s="20" t="s">
        <v>143</v>
      </c>
      <c r="AB56" s="21"/>
    </row>
    <row r="57" spans="1:28" s="12" customFormat="1">
      <c r="A57" s="19" t="s">
        <v>10</v>
      </c>
      <c r="B57" s="4" t="s">
        <v>120</v>
      </c>
      <c r="C57" s="4" t="s">
        <v>12</v>
      </c>
      <c r="D57" s="5">
        <v>110.43</v>
      </c>
      <c r="E57" s="5"/>
      <c r="F57" s="5"/>
      <c r="G57" s="5"/>
      <c r="H57" s="5">
        <v>696.65</v>
      </c>
      <c r="I57" s="6">
        <v>6.65</v>
      </c>
      <c r="J57" s="6">
        <v>3.26</v>
      </c>
      <c r="K57" s="6">
        <v>354</v>
      </c>
      <c r="L57" s="6"/>
      <c r="M57" s="6"/>
      <c r="N57" s="6"/>
      <c r="O57" s="6">
        <v>440</v>
      </c>
      <c r="P57" s="7">
        <f t="shared" si="7"/>
        <v>0.15851575396540588</v>
      </c>
      <c r="Q57" s="13"/>
      <c r="R57" s="13"/>
      <c r="T57" s="7">
        <f t="shared" si="9"/>
        <v>0.31069087777219551</v>
      </c>
      <c r="U57" s="7"/>
      <c r="V57" s="7"/>
      <c r="W57" s="8"/>
      <c r="X57" s="8" t="s">
        <v>147</v>
      </c>
      <c r="Y57" s="40">
        <v>0.31</v>
      </c>
      <c r="Z57" s="51" t="s">
        <v>148</v>
      </c>
      <c r="AA57" s="20" t="s">
        <v>143</v>
      </c>
      <c r="AB57" s="21"/>
    </row>
    <row r="58" spans="1:28" s="12" customFormat="1">
      <c r="A58" s="19" t="s">
        <v>10</v>
      </c>
      <c r="B58" s="4" t="s">
        <v>124</v>
      </c>
      <c r="C58" s="4" t="s">
        <v>50</v>
      </c>
      <c r="D58" s="5">
        <v>139.5</v>
      </c>
      <c r="E58" s="5"/>
      <c r="F58" s="5"/>
      <c r="G58" s="5"/>
      <c r="H58" s="5">
        <v>697.93</v>
      </c>
      <c r="I58" s="6">
        <v>5.6</v>
      </c>
      <c r="J58" s="6">
        <v>3.16</v>
      </c>
      <c r="K58" s="6">
        <v>557</v>
      </c>
      <c r="L58" s="6"/>
      <c r="M58" s="6"/>
      <c r="N58" s="6"/>
      <c r="O58" s="6">
        <v>614</v>
      </c>
      <c r="P58" s="7">
        <f t="shared" si="7"/>
        <v>0.19987677847348589</v>
      </c>
      <c r="Q58" s="13"/>
      <c r="R58" s="13"/>
      <c r="T58" s="7">
        <f t="shared" si="9"/>
        <v>0.39175848580803235</v>
      </c>
      <c r="U58" s="7"/>
      <c r="V58" s="7"/>
      <c r="W58" s="8"/>
      <c r="X58" s="8" t="s">
        <v>147</v>
      </c>
      <c r="Y58" s="40">
        <v>0.39</v>
      </c>
      <c r="Z58" s="51" t="s">
        <v>160</v>
      </c>
      <c r="AA58" s="20" t="s">
        <v>143</v>
      </c>
      <c r="AB58" s="21"/>
    </row>
    <row r="59" spans="1:28" s="12" customFormat="1">
      <c r="A59" s="19" t="s">
        <v>10</v>
      </c>
      <c r="B59" s="4" t="s">
        <v>125</v>
      </c>
      <c r="C59" s="4" t="s">
        <v>50</v>
      </c>
      <c r="D59" s="5">
        <v>135.72</v>
      </c>
      <c r="E59" s="5">
        <v>271.36</v>
      </c>
      <c r="F59" s="5"/>
      <c r="G59" s="5"/>
      <c r="H59" s="5">
        <v>714.6</v>
      </c>
      <c r="I59" s="6">
        <v>5.28</v>
      </c>
      <c r="J59" s="6">
        <v>2.67</v>
      </c>
      <c r="K59" s="6">
        <v>1709</v>
      </c>
      <c r="L59" s="6"/>
      <c r="M59" s="6"/>
      <c r="N59" s="6"/>
      <c r="O59" s="6">
        <v>136</v>
      </c>
      <c r="P59" s="7">
        <f t="shared" si="7"/>
        <v>0.18992443324937028</v>
      </c>
      <c r="Q59" s="7">
        <f>E59/H59</f>
        <v>0.37973691575706692</v>
      </c>
      <c r="R59" s="13"/>
      <c r="T59" s="7">
        <f t="shared" ref="T59:T62" si="11">P59*1.96</f>
        <v>0.37225188916876573</v>
      </c>
      <c r="U59" s="7">
        <f>Q59*1.96</f>
        <v>0.74428435488385114</v>
      </c>
      <c r="V59" s="7"/>
      <c r="W59" s="8"/>
      <c r="X59" s="8">
        <v>0.74</v>
      </c>
      <c r="Y59" s="40">
        <v>0.37</v>
      </c>
      <c r="Z59" s="51" t="s">
        <v>160</v>
      </c>
      <c r="AA59" s="20" t="s">
        <v>143</v>
      </c>
      <c r="AB59" s="21"/>
    </row>
    <row r="60" spans="1:28" s="12" customFormat="1">
      <c r="A60" s="19" t="s">
        <v>10</v>
      </c>
      <c r="B60" s="4" t="s">
        <v>125</v>
      </c>
      <c r="C60" s="4" t="s">
        <v>12</v>
      </c>
      <c r="D60" s="6">
        <v>140.51</v>
      </c>
      <c r="E60" s="6"/>
      <c r="F60" s="6"/>
      <c r="G60" s="6"/>
      <c r="H60" s="6">
        <v>712.82</v>
      </c>
      <c r="I60" s="6">
        <v>4.3</v>
      </c>
      <c r="J60" s="6">
        <v>2.79</v>
      </c>
      <c r="K60" s="6">
        <v>295</v>
      </c>
      <c r="L60" s="6"/>
      <c r="M60" s="6"/>
      <c r="N60" s="6"/>
      <c r="O60" s="6">
        <v>1650</v>
      </c>
      <c r="P60" s="7">
        <f t="shared" si="7"/>
        <v>0.19711848713560223</v>
      </c>
      <c r="Q60" s="7"/>
      <c r="R60" s="6"/>
      <c r="T60" s="7">
        <f t="shared" si="11"/>
        <v>0.38635223478578035</v>
      </c>
      <c r="U60" s="6"/>
      <c r="V60" s="6"/>
      <c r="W60" s="6"/>
      <c r="X60" s="8" t="s">
        <v>147</v>
      </c>
      <c r="Y60" s="40">
        <v>0.39</v>
      </c>
      <c r="Z60" s="59" t="s">
        <v>149</v>
      </c>
      <c r="AA60" s="20" t="s">
        <v>143</v>
      </c>
      <c r="AB60" s="21"/>
    </row>
    <row r="61" spans="1:28" s="12" customFormat="1">
      <c r="A61" s="19" t="s">
        <v>10</v>
      </c>
      <c r="B61" s="4" t="s">
        <v>125</v>
      </c>
      <c r="C61" s="4" t="s">
        <v>180</v>
      </c>
      <c r="D61" s="5">
        <v>145.26</v>
      </c>
      <c r="E61" s="5"/>
      <c r="F61" s="5"/>
      <c r="G61" s="5"/>
      <c r="H61" s="5">
        <v>718.45</v>
      </c>
      <c r="I61" s="6">
        <v>6.89</v>
      </c>
      <c r="J61" s="6">
        <v>2.83</v>
      </c>
      <c r="K61" s="6">
        <v>460</v>
      </c>
      <c r="L61" s="6"/>
      <c r="M61" s="6"/>
      <c r="N61" s="6"/>
      <c r="O61" s="6">
        <v>1948</v>
      </c>
      <c r="P61" s="7">
        <f t="shared" si="7"/>
        <v>0.20218525993458136</v>
      </c>
      <c r="Q61" s="13"/>
      <c r="R61" s="13"/>
      <c r="T61" s="7">
        <f t="shared" si="11"/>
        <v>0.39628310947177947</v>
      </c>
      <c r="U61" s="7"/>
      <c r="V61" s="7"/>
      <c r="W61" s="8"/>
      <c r="X61" s="8" t="s">
        <v>147</v>
      </c>
      <c r="Y61" s="40">
        <v>0.4</v>
      </c>
      <c r="Z61" s="51" t="s">
        <v>159</v>
      </c>
      <c r="AA61" s="20" t="s">
        <v>143</v>
      </c>
      <c r="AB61" s="21"/>
    </row>
    <row r="62" spans="1:28" s="12" customFormat="1">
      <c r="A62" s="19" t="s">
        <v>10</v>
      </c>
      <c r="B62" s="4" t="s">
        <v>126</v>
      </c>
      <c r="C62" s="4" t="s">
        <v>223</v>
      </c>
      <c r="D62" s="5">
        <v>106.61</v>
      </c>
      <c r="E62" s="5">
        <v>208.6</v>
      </c>
      <c r="F62" s="5"/>
      <c r="G62" s="5"/>
      <c r="H62" s="5">
        <v>725.72</v>
      </c>
      <c r="I62" s="6">
        <v>7.44</v>
      </c>
      <c r="J62" s="6">
        <v>2.57</v>
      </c>
      <c r="K62" s="6">
        <v>1912</v>
      </c>
      <c r="L62" s="6">
        <v>211</v>
      </c>
      <c r="M62" s="6"/>
      <c r="N62" s="6"/>
      <c r="O62" s="6">
        <v>1463</v>
      </c>
      <c r="P62" s="7">
        <f t="shared" si="7"/>
        <v>0.14690238659538113</v>
      </c>
      <c r="Q62" s="7">
        <f>E62/H62</f>
        <v>0.28743868158518437</v>
      </c>
      <c r="R62" s="13"/>
      <c r="T62" s="7">
        <f t="shared" si="11"/>
        <v>0.28792867772694702</v>
      </c>
      <c r="U62" s="7">
        <f>Q62*1.96</f>
        <v>0.5633798159069614</v>
      </c>
      <c r="V62" s="7"/>
      <c r="W62" s="8"/>
      <c r="X62" s="8">
        <v>0.56000000000000005</v>
      </c>
      <c r="Y62" s="40">
        <v>0.28999999999999998</v>
      </c>
      <c r="Z62" s="51" t="s">
        <v>151</v>
      </c>
      <c r="AA62" s="20" t="s">
        <v>143</v>
      </c>
      <c r="AB62" s="21"/>
    </row>
    <row r="63" spans="1:28" s="12" customFormat="1">
      <c r="A63" s="19" t="s">
        <v>10</v>
      </c>
      <c r="B63" s="4" t="s">
        <v>127</v>
      </c>
      <c r="C63" s="4" t="s">
        <v>12</v>
      </c>
      <c r="D63" s="5">
        <v>117.79</v>
      </c>
      <c r="E63" s="5"/>
      <c r="F63" s="5"/>
      <c r="G63" s="5"/>
      <c r="H63" s="5">
        <v>718.18</v>
      </c>
      <c r="I63" s="6">
        <v>8.0500000000000007</v>
      </c>
      <c r="J63" s="6">
        <v>2.9</v>
      </c>
      <c r="K63" s="6">
        <v>694</v>
      </c>
      <c r="L63" s="6"/>
      <c r="M63" s="6"/>
      <c r="N63" s="6"/>
      <c r="O63" s="6">
        <v>4624</v>
      </c>
      <c r="P63" s="7">
        <f t="shared" si="7"/>
        <v>0.16401180762482945</v>
      </c>
      <c r="Q63" s="13"/>
      <c r="R63" s="13"/>
      <c r="T63" s="7">
        <f>P63*1.96</f>
        <v>0.32146314294466571</v>
      </c>
      <c r="U63" s="7"/>
      <c r="V63" s="7"/>
      <c r="W63" s="8"/>
      <c r="X63" s="8" t="s">
        <v>147</v>
      </c>
      <c r="Y63" s="40">
        <v>0.32</v>
      </c>
      <c r="Z63" s="51" t="s">
        <v>148</v>
      </c>
      <c r="AA63" s="20" t="s">
        <v>143</v>
      </c>
      <c r="AB63" s="21"/>
    </row>
    <row r="64" spans="1:28" s="12" customFormat="1">
      <c r="A64" s="19" t="s">
        <v>140</v>
      </c>
      <c r="B64" s="4" t="s">
        <v>129</v>
      </c>
      <c r="C64" s="4" t="s">
        <v>50</v>
      </c>
      <c r="D64" s="5">
        <v>107.39</v>
      </c>
      <c r="E64" s="5">
        <v>215.97</v>
      </c>
      <c r="F64" s="5"/>
      <c r="G64" s="5"/>
      <c r="H64" s="5">
        <v>726.51</v>
      </c>
      <c r="I64" s="6">
        <v>7.51</v>
      </c>
      <c r="J64" s="6">
        <v>2.85</v>
      </c>
      <c r="K64" s="6">
        <v>1618</v>
      </c>
      <c r="L64" s="6">
        <v>133</v>
      </c>
      <c r="M64" s="6"/>
      <c r="N64" s="6"/>
      <c r="O64" s="6">
        <v>672</v>
      </c>
      <c r="P64" s="7">
        <f t="shared" si="7"/>
        <v>0.14781627231559097</v>
      </c>
      <c r="Q64" s="7">
        <f>E64/H64</f>
        <v>0.29727051244993186</v>
      </c>
      <c r="R64" s="13"/>
      <c r="T64" s="7">
        <f>P64*1.96</f>
        <v>0.28971989373855828</v>
      </c>
      <c r="U64" s="7">
        <f>Q64*1.96</f>
        <v>0.58265020440186643</v>
      </c>
      <c r="V64" s="7"/>
      <c r="W64" s="8"/>
      <c r="X64" s="8">
        <v>0.57999999999999996</v>
      </c>
      <c r="Y64" s="40">
        <v>0.28999999999999998</v>
      </c>
      <c r="Z64" s="51" t="s">
        <v>161</v>
      </c>
      <c r="AA64" s="20" t="s">
        <v>143</v>
      </c>
      <c r="AB64" s="21"/>
    </row>
    <row r="65" spans="1:28" s="12" customFormat="1">
      <c r="A65" s="19" t="s">
        <v>140</v>
      </c>
      <c r="B65" s="4" t="s">
        <v>129</v>
      </c>
      <c r="C65" s="4" t="s">
        <v>180</v>
      </c>
      <c r="D65" s="5">
        <v>56.51</v>
      </c>
      <c r="E65" s="5">
        <v>114.52</v>
      </c>
      <c r="F65" s="5"/>
      <c r="G65" s="5"/>
      <c r="H65" s="5">
        <v>726.46</v>
      </c>
      <c r="I65" s="6">
        <v>12.5</v>
      </c>
      <c r="J65" s="6">
        <v>2.81</v>
      </c>
      <c r="K65" s="6">
        <v>939</v>
      </c>
      <c r="L65" s="6">
        <v>454</v>
      </c>
      <c r="M65" s="6"/>
      <c r="N65" s="6"/>
      <c r="O65" s="6">
        <v>1956</v>
      </c>
      <c r="P65" s="7">
        <f t="shared" si="7"/>
        <v>7.7788178289238216E-2</v>
      </c>
      <c r="Q65" s="7">
        <f>E65/H65</f>
        <v>0.15764116400077086</v>
      </c>
      <c r="R65" s="13"/>
      <c r="T65" s="7">
        <f>P65*1.96</f>
        <v>0.1524648294469069</v>
      </c>
      <c r="U65" s="7">
        <f>Q65*1.96</f>
        <v>0.30897668144151086</v>
      </c>
      <c r="V65" s="7"/>
      <c r="W65" s="8"/>
      <c r="X65" s="8" t="s">
        <v>147</v>
      </c>
      <c r="Y65" s="40" t="s">
        <v>168</v>
      </c>
      <c r="Z65" s="51" t="s">
        <v>169</v>
      </c>
      <c r="AA65" s="20" t="s">
        <v>143</v>
      </c>
      <c r="AB65" s="21"/>
    </row>
    <row r="66" spans="1:28" s="12" customFormat="1">
      <c r="A66" s="19" t="s">
        <v>140</v>
      </c>
      <c r="B66" s="4" t="s">
        <v>129</v>
      </c>
      <c r="C66" s="4" t="s">
        <v>244</v>
      </c>
      <c r="D66" s="5">
        <v>231.03</v>
      </c>
      <c r="E66" s="5"/>
      <c r="F66" s="5"/>
      <c r="G66" s="5"/>
      <c r="H66" s="5">
        <v>729.53</v>
      </c>
      <c r="I66" s="6">
        <v>4.4800000000000004</v>
      </c>
      <c r="J66" s="6">
        <v>1.98</v>
      </c>
      <c r="K66" s="6">
        <v>870</v>
      </c>
      <c r="L66" s="6"/>
      <c r="M66" s="6"/>
      <c r="N66" s="6"/>
      <c r="O66" s="6">
        <v>1978</v>
      </c>
      <c r="P66" s="7">
        <f t="shared" si="7"/>
        <v>0.31668334407084014</v>
      </c>
      <c r="Q66" s="7"/>
      <c r="R66" s="13"/>
      <c r="T66" s="7">
        <f>P66*1.96</f>
        <v>0.62069935437884671</v>
      </c>
      <c r="U66" s="7"/>
      <c r="V66" s="7"/>
      <c r="W66" s="8"/>
      <c r="X66" s="8" t="s">
        <v>147</v>
      </c>
      <c r="Y66" s="40">
        <v>0.62</v>
      </c>
      <c r="Z66" s="51" t="s">
        <v>284</v>
      </c>
      <c r="AA66" s="20" t="s">
        <v>143</v>
      </c>
      <c r="AB66" s="21"/>
    </row>
    <row r="67" spans="1:28" s="12" customFormat="1">
      <c r="A67" s="19" t="s">
        <v>140</v>
      </c>
      <c r="B67" s="4" t="s">
        <v>129</v>
      </c>
      <c r="C67" s="4" t="s">
        <v>12</v>
      </c>
      <c r="D67" s="5">
        <v>122.08</v>
      </c>
      <c r="E67" s="5"/>
      <c r="F67" s="5"/>
      <c r="G67" s="5"/>
      <c r="H67" s="5">
        <v>742.48</v>
      </c>
      <c r="I67" s="6">
        <v>8.07</v>
      </c>
      <c r="J67" s="6">
        <v>2.6</v>
      </c>
      <c r="K67" s="6">
        <v>404</v>
      </c>
      <c r="L67" s="6"/>
      <c r="M67" s="6"/>
      <c r="N67" s="6"/>
      <c r="O67" s="6">
        <v>1502</v>
      </c>
      <c r="P67" s="7">
        <f t="shared" si="7"/>
        <v>0.16442193729124016</v>
      </c>
      <c r="Q67" s="13"/>
      <c r="R67" s="13"/>
      <c r="T67" s="7">
        <f>P67*1.96</f>
        <v>0.32226699709083073</v>
      </c>
      <c r="U67" s="7"/>
      <c r="V67" s="7"/>
      <c r="W67" s="8"/>
      <c r="X67" s="8" t="s">
        <v>147</v>
      </c>
      <c r="Y67" s="40">
        <v>0.32</v>
      </c>
      <c r="Z67" s="51" t="s">
        <v>148</v>
      </c>
      <c r="AA67" s="20" t="s">
        <v>143</v>
      </c>
      <c r="AB67" s="21"/>
    </row>
    <row r="68" spans="1:28" s="12" customFormat="1">
      <c r="A68" s="19" t="s">
        <v>10</v>
      </c>
      <c r="B68" s="4" t="s">
        <v>121</v>
      </c>
      <c r="C68" s="4" t="s">
        <v>245</v>
      </c>
      <c r="D68" s="6">
        <v>203.86</v>
      </c>
      <c r="E68" s="6"/>
      <c r="F68" s="6"/>
      <c r="G68" s="6"/>
      <c r="H68" s="6">
        <v>757.21</v>
      </c>
      <c r="I68" s="6">
        <v>5.43</v>
      </c>
      <c r="J68" s="6">
        <v>2.84</v>
      </c>
      <c r="K68" s="6">
        <v>992</v>
      </c>
      <c r="L68" s="6"/>
      <c r="M68" s="6"/>
      <c r="N68" s="6"/>
      <c r="O68" s="6">
        <v>586</v>
      </c>
      <c r="P68" s="7">
        <f t="shared" si="7"/>
        <v>0.26922518191782996</v>
      </c>
      <c r="Q68" s="6"/>
      <c r="R68" s="6"/>
      <c r="T68" s="7">
        <f>P68*1.11</f>
        <v>0.29883995192879126</v>
      </c>
      <c r="U68" s="7"/>
      <c r="V68" s="6"/>
      <c r="W68" s="6"/>
      <c r="X68" s="8" t="s">
        <v>147</v>
      </c>
      <c r="Y68" s="40">
        <v>0.3</v>
      </c>
      <c r="Z68" s="59" t="s">
        <v>161</v>
      </c>
      <c r="AA68" s="20" t="s">
        <v>144</v>
      </c>
      <c r="AB68" s="21"/>
    </row>
    <row r="69" spans="1:28" s="12" customFormat="1">
      <c r="A69" s="19" t="s">
        <v>10</v>
      </c>
      <c r="B69" s="4" t="s">
        <v>123</v>
      </c>
      <c r="C69" s="4" t="s">
        <v>246</v>
      </c>
      <c r="D69" s="5">
        <v>224.18</v>
      </c>
      <c r="E69" s="5">
        <v>443.8</v>
      </c>
      <c r="F69" s="5"/>
      <c r="G69" s="5"/>
      <c r="H69" s="5">
        <v>753.38</v>
      </c>
      <c r="I69" s="6">
        <v>8.92</v>
      </c>
      <c r="J69" s="6">
        <v>3.2</v>
      </c>
      <c r="K69" s="6">
        <v>907</v>
      </c>
      <c r="L69" s="6">
        <v>379</v>
      </c>
      <c r="M69" s="6"/>
      <c r="N69" s="6"/>
      <c r="O69" s="6">
        <v>490</v>
      </c>
      <c r="P69" s="7">
        <f t="shared" si="7"/>
        <v>0.29756563752687887</v>
      </c>
      <c r="Q69" s="7">
        <f>E69/H69</f>
        <v>0.58907855265603015</v>
      </c>
      <c r="R69" s="13"/>
      <c r="T69" s="7">
        <f>P69*1.11</f>
        <v>0.33029785765483555</v>
      </c>
      <c r="U69" s="7">
        <f>Q69*1.11</f>
        <v>0.65387719344819351</v>
      </c>
      <c r="V69" s="7"/>
      <c r="W69" s="8"/>
      <c r="X69" s="8">
        <v>0.65</v>
      </c>
      <c r="Y69" s="40">
        <v>0.3</v>
      </c>
      <c r="Z69" s="51" t="s">
        <v>269</v>
      </c>
      <c r="AA69" s="20" t="s">
        <v>144</v>
      </c>
      <c r="AB69" s="21"/>
    </row>
    <row r="70" spans="1:28" s="12" customFormat="1">
      <c r="A70" s="19" t="s">
        <v>10</v>
      </c>
      <c r="B70" s="4" t="s">
        <v>128</v>
      </c>
      <c r="C70" s="4" t="s">
        <v>245</v>
      </c>
      <c r="D70" s="5">
        <v>230.34</v>
      </c>
      <c r="E70" s="5"/>
      <c r="F70" s="5"/>
      <c r="G70" s="5"/>
      <c r="H70" s="5">
        <v>742.77</v>
      </c>
      <c r="I70" s="6">
        <v>4.3600000000000003</v>
      </c>
      <c r="J70" s="6">
        <v>2.2000000000000002</v>
      </c>
      <c r="K70" s="6">
        <v>1216</v>
      </c>
      <c r="L70" s="6"/>
      <c r="M70" s="6"/>
      <c r="N70" s="6"/>
      <c r="O70" s="6">
        <v>330</v>
      </c>
      <c r="P70" s="7">
        <f t="shared" si="7"/>
        <v>0.31010945514762311</v>
      </c>
      <c r="Q70" s="13"/>
      <c r="R70" s="13"/>
      <c r="T70" s="7">
        <f>P70*1.11</f>
        <v>0.34422149521386169</v>
      </c>
      <c r="U70" s="7"/>
      <c r="V70" s="7"/>
      <c r="W70" s="8"/>
      <c r="X70" s="8" t="s">
        <v>147</v>
      </c>
      <c r="Y70" s="40">
        <v>0.34</v>
      </c>
      <c r="Z70" s="51" t="s">
        <v>161</v>
      </c>
      <c r="AA70" s="20" t="s">
        <v>144</v>
      </c>
      <c r="AB70" s="21"/>
    </row>
    <row r="71" spans="1:28" s="12" customFormat="1">
      <c r="A71" s="19" t="s">
        <v>10</v>
      </c>
      <c r="B71" s="4" t="s">
        <v>131</v>
      </c>
      <c r="C71" s="4" t="s">
        <v>247</v>
      </c>
      <c r="D71" s="15">
        <v>447.32</v>
      </c>
      <c r="E71" s="5"/>
      <c r="F71" s="5"/>
      <c r="G71" s="5"/>
      <c r="H71" s="15">
        <v>737.56</v>
      </c>
      <c r="I71" s="6">
        <v>4.66</v>
      </c>
      <c r="J71" s="6">
        <v>3.3</v>
      </c>
      <c r="K71" s="6">
        <v>1320</v>
      </c>
      <c r="L71" s="6"/>
      <c r="M71" s="6"/>
      <c r="N71" s="6"/>
      <c r="O71" s="6">
        <v>1059</v>
      </c>
      <c r="P71" s="7">
        <f t="shared" si="7"/>
        <v>0.60648625196594175</v>
      </c>
      <c r="Q71" s="13"/>
      <c r="R71" s="13"/>
      <c r="T71" s="7">
        <f>P71*1.11</f>
        <v>0.67319973968219537</v>
      </c>
      <c r="U71" s="7"/>
      <c r="V71" s="7"/>
      <c r="W71" s="8"/>
      <c r="X71" s="8" t="s">
        <v>147</v>
      </c>
      <c r="Y71" s="40">
        <v>0.67</v>
      </c>
      <c r="Z71" s="51" t="s">
        <v>284</v>
      </c>
      <c r="AA71" s="20" t="s">
        <v>144</v>
      </c>
      <c r="AB71" s="21"/>
    </row>
    <row r="72" spans="1:28" s="12" customFormat="1">
      <c r="A72" s="19" t="s">
        <v>10</v>
      </c>
      <c r="B72" s="4" t="s">
        <v>170</v>
      </c>
      <c r="C72" s="4" t="s">
        <v>245</v>
      </c>
      <c r="D72" s="5">
        <v>203.33</v>
      </c>
      <c r="E72" s="5"/>
      <c r="F72" s="5"/>
      <c r="G72" s="14"/>
      <c r="H72" s="15">
        <v>727.69</v>
      </c>
      <c r="I72" s="6">
        <v>6.38</v>
      </c>
      <c r="J72" s="6">
        <v>2.95</v>
      </c>
      <c r="K72" s="6"/>
      <c r="L72" s="6"/>
      <c r="M72" s="6"/>
      <c r="N72" s="6"/>
      <c r="O72" s="6"/>
      <c r="P72" s="7">
        <f t="shared" si="7"/>
        <v>0.27941843367367974</v>
      </c>
      <c r="Q72" s="13"/>
      <c r="R72" s="13"/>
      <c r="T72" s="7">
        <f>P72*1.11</f>
        <v>0.31015446137778452</v>
      </c>
      <c r="U72" s="7"/>
      <c r="V72" s="7"/>
      <c r="W72" s="8"/>
      <c r="X72" s="8" t="s">
        <v>141</v>
      </c>
      <c r="Y72" s="40">
        <v>0.31</v>
      </c>
      <c r="Z72" s="51" t="s">
        <v>161</v>
      </c>
      <c r="AA72" s="20" t="s">
        <v>144</v>
      </c>
      <c r="AB72" s="21"/>
    </row>
    <row r="73" spans="1:28" s="12" customFormat="1">
      <c r="A73" s="19"/>
      <c r="B73" s="4"/>
      <c r="C73" s="4"/>
      <c r="D73" s="5"/>
      <c r="E73" s="5"/>
      <c r="F73" s="5"/>
      <c r="G73" s="5"/>
      <c r="H73" s="5"/>
      <c r="I73" s="6"/>
      <c r="J73" s="6"/>
      <c r="K73" s="6"/>
      <c r="L73" s="6"/>
      <c r="M73" s="6"/>
      <c r="N73" s="6"/>
      <c r="O73" s="6"/>
      <c r="P73" s="13"/>
      <c r="Q73" s="13"/>
      <c r="R73" s="13"/>
      <c r="T73" s="7"/>
      <c r="U73" s="7"/>
      <c r="V73" s="7"/>
      <c r="W73" s="8"/>
      <c r="X73" s="8"/>
      <c r="Y73" s="40"/>
      <c r="Z73" s="51"/>
      <c r="AA73" s="20"/>
      <c r="AB73" s="21"/>
    </row>
    <row r="74" spans="1:28" s="23" customFormat="1" ht="49" customHeight="1">
      <c r="A74" s="37" t="s">
        <v>0</v>
      </c>
      <c r="B74" s="38" t="s">
        <v>5</v>
      </c>
      <c r="C74" s="38" t="s">
        <v>266</v>
      </c>
      <c r="D74" s="39" t="s">
        <v>2</v>
      </c>
      <c r="E74" s="39" t="s">
        <v>1</v>
      </c>
      <c r="F74" s="39" t="s">
        <v>195</v>
      </c>
      <c r="G74" s="39" t="s">
        <v>196</v>
      </c>
      <c r="H74" s="39" t="s">
        <v>6</v>
      </c>
      <c r="I74" s="39" t="s">
        <v>7</v>
      </c>
      <c r="J74" s="39" t="s">
        <v>8</v>
      </c>
      <c r="K74" s="39" t="s">
        <v>187</v>
      </c>
      <c r="L74" s="39" t="s">
        <v>188</v>
      </c>
      <c r="M74" s="39" t="s">
        <v>189</v>
      </c>
      <c r="N74" s="39" t="s">
        <v>190</v>
      </c>
      <c r="O74" s="39" t="s">
        <v>198</v>
      </c>
      <c r="P74" s="39" t="s">
        <v>3</v>
      </c>
      <c r="Q74" s="39" t="s">
        <v>17</v>
      </c>
      <c r="R74" s="39" t="s">
        <v>19</v>
      </c>
      <c r="S74" s="39" t="s">
        <v>45</v>
      </c>
      <c r="T74" s="39" t="s">
        <v>9</v>
      </c>
      <c r="U74" s="39" t="s">
        <v>18</v>
      </c>
      <c r="V74" s="39" t="s">
        <v>20</v>
      </c>
      <c r="W74" s="39" t="s">
        <v>142</v>
      </c>
      <c r="X74" s="25" t="s">
        <v>145</v>
      </c>
      <c r="Y74" s="42" t="s">
        <v>146</v>
      </c>
      <c r="Z74" s="62" t="s">
        <v>22</v>
      </c>
      <c r="AA74" s="25" t="s">
        <v>4</v>
      </c>
      <c r="AB74" s="24"/>
    </row>
    <row r="75" spans="1:28" s="12" customFormat="1">
      <c r="A75" s="19" t="s">
        <v>136</v>
      </c>
      <c r="B75" s="12" t="s">
        <v>47</v>
      </c>
      <c r="C75" s="4" t="s">
        <v>244</v>
      </c>
      <c r="D75" s="6">
        <v>219.45</v>
      </c>
      <c r="E75" s="6"/>
      <c r="F75" s="6"/>
      <c r="G75" s="6"/>
      <c r="H75" s="6">
        <v>616.83000000000004</v>
      </c>
      <c r="I75" s="6">
        <v>4.25</v>
      </c>
      <c r="J75" s="6">
        <v>3.16</v>
      </c>
      <c r="K75" s="6">
        <v>1463</v>
      </c>
      <c r="L75" s="6"/>
      <c r="M75" s="6"/>
      <c r="N75" s="6"/>
      <c r="O75" s="6">
        <v>567</v>
      </c>
      <c r="P75" s="7">
        <f>D75/H75</f>
        <v>0.35577063372404061</v>
      </c>
      <c r="Q75" s="7"/>
      <c r="R75" s="7"/>
      <c r="T75" s="7">
        <f>P75*1.96</f>
        <v>0.69731044209911963</v>
      </c>
      <c r="U75" s="7"/>
      <c r="V75" s="7"/>
      <c r="W75" s="8"/>
      <c r="X75" s="8" t="s">
        <v>147</v>
      </c>
      <c r="Y75" s="40">
        <v>0.7</v>
      </c>
      <c r="Z75" s="63" t="s">
        <v>285</v>
      </c>
      <c r="AA75" s="20" t="s">
        <v>143</v>
      </c>
      <c r="AB75" s="21"/>
    </row>
    <row r="76" spans="1:28" s="12" customFormat="1">
      <c r="A76" s="19" t="s">
        <v>136</v>
      </c>
      <c r="B76" s="12" t="s">
        <v>47</v>
      </c>
      <c r="C76" s="4" t="s">
        <v>12</v>
      </c>
      <c r="D76" s="6">
        <v>126.12</v>
      </c>
      <c r="E76" s="6"/>
      <c r="F76" s="6"/>
      <c r="G76" s="6"/>
      <c r="H76" s="6">
        <v>666.34</v>
      </c>
      <c r="I76" s="6">
        <v>5.92</v>
      </c>
      <c r="J76" s="6">
        <v>2.4900000000000002</v>
      </c>
      <c r="K76" s="6">
        <v>506</v>
      </c>
      <c r="L76" s="6"/>
      <c r="M76" s="6"/>
      <c r="N76" s="6"/>
      <c r="O76" s="6">
        <v>1158</v>
      </c>
      <c r="P76" s="7">
        <f t="shared" ref="P76:P106" si="12">D76/H76</f>
        <v>0.18927274364438576</v>
      </c>
      <c r="Q76" s="7"/>
      <c r="R76" s="7"/>
      <c r="T76" s="7">
        <f>P76*1.96</f>
        <v>0.37097457754299606</v>
      </c>
      <c r="U76" s="7"/>
      <c r="V76" s="7"/>
      <c r="W76" s="8"/>
      <c r="X76" s="8" t="s">
        <v>147</v>
      </c>
      <c r="Y76" s="40">
        <v>0.37093004411632302</v>
      </c>
      <c r="Z76" s="63" t="s">
        <v>149</v>
      </c>
      <c r="AA76" s="20" t="s">
        <v>143</v>
      </c>
      <c r="AB76" s="21"/>
    </row>
    <row r="77" spans="1:28" s="12" customFormat="1">
      <c r="A77" s="19" t="s">
        <v>136</v>
      </c>
      <c r="B77" s="4" t="s">
        <v>53</v>
      </c>
      <c r="C77" s="4" t="s">
        <v>50</v>
      </c>
      <c r="D77" s="6">
        <v>104.54</v>
      </c>
      <c r="E77" s="6">
        <v>214.66</v>
      </c>
      <c r="F77" s="6">
        <v>321.14999999999998</v>
      </c>
      <c r="G77" s="6"/>
      <c r="H77" s="6">
        <v>623.98</v>
      </c>
      <c r="I77" s="6">
        <v>4.7300000000000004</v>
      </c>
      <c r="J77" s="6">
        <v>3.16</v>
      </c>
      <c r="K77" s="6">
        <v>13376</v>
      </c>
      <c r="L77" s="6">
        <v>866</v>
      </c>
      <c r="M77" s="6">
        <v>131</v>
      </c>
      <c r="N77" s="6"/>
      <c r="O77" s="6">
        <v>901</v>
      </c>
      <c r="P77" s="7">
        <f t="shared" si="12"/>
        <v>0.16753742107118819</v>
      </c>
      <c r="Q77" s="7">
        <f>E77/H77</f>
        <v>0.34401743645629668</v>
      </c>
      <c r="R77" s="7">
        <f>F77/H77</f>
        <v>0.51467995769095154</v>
      </c>
      <c r="S77" s="7"/>
      <c r="T77" s="7">
        <f>P77*1.96</f>
        <v>0.32837334529952883</v>
      </c>
      <c r="U77" s="7">
        <f>Q77*1.96</f>
        <v>0.67427417545434143</v>
      </c>
      <c r="V77" s="7">
        <f>R77*1.96</f>
        <v>1.0087727170742651</v>
      </c>
      <c r="W77" s="7"/>
      <c r="X77" s="8">
        <v>0.67</v>
      </c>
      <c r="Y77" s="40" t="s">
        <v>207</v>
      </c>
      <c r="Z77" s="51" t="s">
        <v>213</v>
      </c>
      <c r="AA77" s="20" t="s">
        <v>143</v>
      </c>
      <c r="AB77" s="21"/>
    </row>
    <row r="78" spans="1:28" s="12" customFormat="1">
      <c r="A78" s="19" t="s">
        <v>136</v>
      </c>
      <c r="B78" s="9" t="s">
        <v>53</v>
      </c>
      <c r="C78" s="9" t="s">
        <v>12</v>
      </c>
      <c r="D78" s="6">
        <v>129.05000000000001</v>
      </c>
      <c r="E78" s="6"/>
      <c r="F78" s="6"/>
      <c r="G78" s="6"/>
      <c r="H78" s="6">
        <v>620.51</v>
      </c>
      <c r="I78" s="6">
        <v>8.2899999999999991</v>
      </c>
      <c r="J78" s="6">
        <v>3.2</v>
      </c>
      <c r="K78" s="6">
        <v>1386</v>
      </c>
      <c r="L78" s="6"/>
      <c r="M78" s="6"/>
      <c r="N78" s="6"/>
      <c r="O78" s="6">
        <v>338</v>
      </c>
      <c r="P78" s="7">
        <f t="shared" si="12"/>
        <v>0.20797408583262159</v>
      </c>
      <c r="Q78" s="7"/>
      <c r="R78" s="7"/>
      <c r="T78" s="7">
        <f t="shared" ref="T78:T106" si="13">P78*1.96</f>
        <v>0.40762920823193832</v>
      </c>
      <c r="U78" s="7"/>
      <c r="V78" s="7"/>
      <c r="W78" s="8"/>
      <c r="X78" s="8" t="s">
        <v>147</v>
      </c>
      <c r="Y78" s="40">
        <v>0.41</v>
      </c>
      <c r="Z78" s="51" t="s">
        <v>149</v>
      </c>
      <c r="AA78" s="20" t="s">
        <v>143</v>
      </c>
      <c r="AB78" s="21"/>
    </row>
    <row r="79" spans="1:28" s="12" customFormat="1">
      <c r="A79" s="19" t="s">
        <v>136</v>
      </c>
      <c r="B79" s="4" t="s">
        <v>57</v>
      </c>
      <c r="C79" s="48" t="s">
        <v>50</v>
      </c>
      <c r="D79" s="6">
        <v>108.1</v>
      </c>
      <c r="E79" s="6">
        <v>219.2</v>
      </c>
      <c r="F79" s="6"/>
      <c r="G79" s="6"/>
      <c r="H79" s="15">
        <v>636.41</v>
      </c>
      <c r="I79" s="6">
        <v>7.14</v>
      </c>
      <c r="J79" s="6">
        <v>2.89</v>
      </c>
      <c r="K79" s="6">
        <v>3038</v>
      </c>
      <c r="L79" s="6">
        <v>211</v>
      </c>
      <c r="M79" s="6"/>
      <c r="N79" s="6"/>
      <c r="O79" s="6">
        <v>482</v>
      </c>
      <c r="P79" s="7">
        <f t="shared" si="12"/>
        <v>0.16985905312612939</v>
      </c>
      <c r="Q79" s="7">
        <f>E79/H79</f>
        <v>0.34443204852217912</v>
      </c>
      <c r="R79" s="7"/>
      <c r="T79" s="7">
        <f t="shared" si="13"/>
        <v>0.33292374412721359</v>
      </c>
      <c r="U79" s="7">
        <f>Q79*1.96</f>
        <v>0.67508681510347102</v>
      </c>
      <c r="V79" s="7"/>
      <c r="W79" s="16"/>
      <c r="X79" s="8">
        <v>0.68</v>
      </c>
      <c r="Y79" s="41">
        <v>0.33</v>
      </c>
      <c r="Z79" s="30" t="s">
        <v>161</v>
      </c>
      <c r="AA79" s="20" t="s">
        <v>143</v>
      </c>
      <c r="AB79" s="21"/>
    </row>
    <row r="80" spans="1:28" s="12" customFormat="1">
      <c r="A80" s="19" t="s">
        <v>136</v>
      </c>
      <c r="B80" s="4" t="s">
        <v>57</v>
      </c>
      <c r="C80" s="4" t="s">
        <v>12</v>
      </c>
      <c r="D80" s="6">
        <v>117.81</v>
      </c>
      <c r="E80" s="6">
        <v>233.67</v>
      </c>
      <c r="F80" s="6"/>
      <c r="G80" s="6"/>
      <c r="H80" s="15">
        <v>646.92999999999995</v>
      </c>
      <c r="I80" s="6">
        <v>6.37</v>
      </c>
      <c r="J80" s="6">
        <v>3.1</v>
      </c>
      <c r="K80" s="6">
        <v>1001</v>
      </c>
      <c r="L80" s="6"/>
      <c r="M80" s="6"/>
      <c r="N80" s="6"/>
      <c r="O80" s="6">
        <v>836</v>
      </c>
      <c r="P80" s="7">
        <f t="shared" si="12"/>
        <v>0.18210625569999847</v>
      </c>
      <c r="Q80" s="7">
        <f>E80/H80</f>
        <v>0.36119827492928136</v>
      </c>
      <c r="R80" s="7"/>
      <c r="T80" s="7">
        <f t="shared" si="13"/>
        <v>0.356928261171997</v>
      </c>
      <c r="U80" s="7">
        <f>Q80*1.96</f>
        <v>0.70794861886139149</v>
      </c>
      <c r="V80" s="7"/>
      <c r="W80" s="16"/>
      <c r="X80" s="8">
        <v>0.71</v>
      </c>
      <c r="Y80" s="41">
        <v>0.4</v>
      </c>
      <c r="Z80" s="30" t="s">
        <v>149</v>
      </c>
      <c r="AA80" s="20" t="s">
        <v>143</v>
      </c>
      <c r="AB80" s="21"/>
    </row>
    <row r="81" spans="1:28" s="12" customFormat="1">
      <c r="A81" s="19" t="s">
        <v>136</v>
      </c>
      <c r="B81" s="4" t="s">
        <v>58</v>
      </c>
      <c r="C81" s="4" t="s">
        <v>12</v>
      </c>
      <c r="D81" s="6">
        <v>135.41999999999999</v>
      </c>
      <c r="E81" s="6"/>
      <c r="F81" s="6"/>
      <c r="G81" s="6"/>
      <c r="H81" s="15">
        <v>651.29</v>
      </c>
      <c r="I81" s="6">
        <v>8.0399999999999991</v>
      </c>
      <c r="J81" s="6">
        <v>3.14</v>
      </c>
      <c r="K81" s="6">
        <v>1310</v>
      </c>
      <c r="L81" s="6"/>
      <c r="M81" s="6"/>
      <c r="N81" s="6"/>
      <c r="O81" s="6">
        <v>1199</v>
      </c>
      <c r="P81" s="7">
        <f t="shared" si="12"/>
        <v>0.20792580877949915</v>
      </c>
      <c r="Q81" s="7"/>
      <c r="R81" s="7"/>
      <c r="T81" s="7">
        <f t="shared" si="13"/>
        <v>0.40753458520781832</v>
      </c>
      <c r="U81" s="7"/>
      <c r="V81" s="7"/>
      <c r="W81" s="16"/>
      <c r="X81" s="8" t="s">
        <v>147</v>
      </c>
      <c r="Y81" s="41">
        <v>0.41</v>
      </c>
      <c r="Z81" s="30" t="s">
        <v>149</v>
      </c>
      <c r="AA81" s="20" t="s">
        <v>143</v>
      </c>
      <c r="AB81" s="21"/>
    </row>
    <row r="82" spans="1:28" s="12" customFormat="1">
      <c r="A82" s="19" t="s">
        <v>136</v>
      </c>
      <c r="B82" s="4" t="s">
        <v>59</v>
      </c>
      <c r="C82" s="4" t="s">
        <v>50</v>
      </c>
      <c r="D82" s="6">
        <v>104.33</v>
      </c>
      <c r="E82" s="6"/>
      <c r="F82" s="6"/>
      <c r="G82" s="6"/>
      <c r="H82" s="15">
        <v>636.35</v>
      </c>
      <c r="I82" s="6">
        <v>7.95</v>
      </c>
      <c r="J82" s="15">
        <v>2.83</v>
      </c>
      <c r="K82" s="15">
        <v>1085</v>
      </c>
      <c r="L82" s="15"/>
      <c r="M82" s="15"/>
      <c r="N82" s="15"/>
      <c r="O82" s="15">
        <v>5730</v>
      </c>
      <c r="P82" s="7">
        <f t="shared" si="12"/>
        <v>0.16395065608548753</v>
      </c>
      <c r="Q82" s="7"/>
      <c r="R82" s="7"/>
      <c r="T82" s="7">
        <f t="shared" si="13"/>
        <v>0.32134328592755557</v>
      </c>
      <c r="U82" s="7"/>
      <c r="V82" s="7"/>
      <c r="W82" s="16"/>
      <c r="X82" s="8" t="s">
        <v>147</v>
      </c>
      <c r="Y82" s="41">
        <v>0.32</v>
      </c>
      <c r="Z82" s="30" t="s">
        <v>161</v>
      </c>
      <c r="AA82" s="20" t="s">
        <v>143</v>
      </c>
      <c r="AB82" s="21"/>
    </row>
    <row r="83" spans="1:28" s="12" customFormat="1">
      <c r="A83" s="47" t="s">
        <v>136</v>
      </c>
      <c r="B83" s="48" t="s">
        <v>59</v>
      </c>
      <c r="C83" s="48" t="s">
        <v>12</v>
      </c>
      <c r="D83" s="6">
        <v>118.22</v>
      </c>
      <c r="E83" s="6"/>
      <c r="F83" s="6"/>
      <c r="G83" s="6"/>
      <c r="H83" s="15">
        <v>652.42999999999995</v>
      </c>
      <c r="I83" s="6">
        <v>5.83</v>
      </c>
      <c r="J83" s="6">
        <v>3.05</v>
      </c>
      <c r="K83" s="6">
        <v>557</v>
      </c>
      <c r="L83" s="6"/>
      <c r="M83" s="6"/>
      <c r="N83" s="6"/>
      <c r="O83" s="6">
        <v>1650</v>
      </c>
      <c r="P83" s="7">
        <f t="shared" si="12"/>
        <v>0.18119951565685208</v>
      </c>
      <c r="Q83" s="7"/>
      <c r="R83" s="7"/>
      <c r="T83" s="7">
        <f t="shared" si="13"/>
        <v>0.35515105068743008</v>
      </c>
      <c r="U83" s="7"/>
      <c r="V83" s="7"/>
      <c r="W83" s="16"/>
      <c r="X83" s="8" t="s">
        <v>147</v>
      </c>
      <c r="Y83" s="41">
        <v>0.36</v>
      </c>
      <c r="Z83" s="30" t="s">
        <v>149</v>
      </c>
      <c r="AA83" s="20" t="s">
        <v>143</v>
      </c>
      <c r="AB83" s="21"/>
    </row>
    <row r="84" spans="1:28" s="12" customFormat="1">
      <c r="A84" s="47" t="s">
        <v>136</v>
      </c>
      <c r="B84" s="48" t="s">
        <v>60</v>
      </c>
      <c r="C84" s="48" t="s">
        <v>251</v>
      </c>
      <c r="D84" s="6">
        <v>105.01</v>
      </c>
      <c r="E84" s="6">
        <v>213.24</v>
      </c>
      <c r="F84" s="6"/>
      <c r="G84" s="6"/>
      <c r="H84" s="15">
        <v>637.20000000000005</v>
      </c>
      <c r="I84" s="6">
        <v>7.01</v>
      </c>
      <c r="J84" s="6">
        <v>2.65</v>
      </c>
      <c r="K84" s="6">
        <v>906</v>
      </c>
      <c r="L84" s="6">
        <v>806</v>
      </c>
      <c r="M84" s="6"/>
      <c r="N84" s="6"/>
      <c r="O84" s="6">
        <v>1565</v>
      </c>
      <c r="P84" s="7">
        <f t="shared" si="12"/>
        <v>0.16479912115505335</v>
      </c>
      <c r="Q84" s="7">
        <f>E84/H84</f>
        <v>0.33465160075329564</v>
      </c>
      <c r="R84" s="7"/>
      <c r="T84" s="7">
        <f t="shared" si="13"/>
        <v>0.32300627746390459</v>
      </c>
      <c r="U84" s="7">
        <f>Q84*1.96</f>
        <v>0.65591713747645941</v>
      </c>
      <c r="V84" s="7"/>
      <c r="W84" s="16"/>
      <c r="X84" s="8" t="s">
        <v>147</v>
      </c>
      <c r="Y84" s="41" t="s">
        <v>206</v>
      </c>
      <c r="Z84" s="30" t="s">
        <v>267</v>
      </c>
      <c r="AA84" s="20" t="s">
        <v>143</v>
      </c>
      <c r="AB84" s="21"/>
    </row>
    <row r="85" spans="1:28" s="12" customFormat="1">
      <c r="A85" s="47" t="s">
        <v>136</v>
      </c>
      <c r="B85" s="48" t="s">
        <v>60</v>
      </c>
      <c r="C85" s="48" t="s">
        <v>242</v>
      </c>
      <c r="D85" s="6">
        <v>99.89</v>
      </c>
      <c r="E85" s="6">
        <v>204.38</v>
      </c>
      <c r="F85" s="6"/>
      <c r="G85" s="6"/>
      <c r="H85" s="15">
        <v>641.17999999999995</v>
      </c>
      <c r="I85" s="6">
        <v>7.09</v>
      </c>
      <c r="J85" s="6">
        <v>2.73</v>
      </c>
      <c r="K85" s="6">
        <v>1611</v>
      </c>
      <c r="L85" s="6">
        <v>80</v>
      </c>
      <c r="M85" s="6"/>
      <c r="N85" s="6"/>
      <c r="O85" s="6">
        <v>833</v>
      </c>
      <c r="P85" s="7">
        <f t="shared" si="12"/>
        <v>0.15579088555475842</v>
      </c>
      <c r="Q85" s="7">
        <f>E85/H85</f>
        <v>0.31875604354471443</v>
      </c>
      <c r="R85" s="7"/>
      <c r="T85" s="7">
        <f t="shared" si="13"/>
        <v>0.3053501356873265</v>
      </c>
      <c r="U85" s="7">
        <f>Q85*1.96</f>
        <v>0.62476184534764023</v>
      </c>
      <c r="V85" s="7"/>
      <c r="W85" s="16"/>
      <c r="X85" s="8">
        <v>0.62</v>
      </c>
      <c r="Y85" s="41">
        <v>0.31</v>
      </c>
      <c r="Z85" s="30" t="s">
        <v>199</v>
      </c>
      <c r="AA85" s="20" t="s">
        <v>143</v>
      </c>
      <c r="AB85" s="21"/>
    </row>
    <row r="86" spans="1:28" s="12" customFormat="1">
      <c r="A86" s="47" t="s">
        <v>136</v>
      </c>
      <c r="B86" s="48" t="s">
        <v>60</v>
      </c>
      <c r="C86" s="48" t="s">
        <v>12</v>
      </c>
      <c r="D86" s="6">
        <v>108.21</v>
      </c>
      <c r="E86" s="6"/>
      <c r="F86" s="6"/>
      <c r="G86" s="6"/>
      <c r="H86" s="15">
        <v>645.44000000000005</v>
      </c>
      <c r="I86" s="6">
        <v>7.02</v>
      </c>
      <c r="J86" s="6">
        <v>2.77</v>
      </c>
      <c r="K86" s="6">
        <v>701</v>
      </c>
      <c r="L86" s="14"/>
      <c r="M86" s="6"/>
      <c r="N86" s="6"/>
      <c r="O86" s="6">
        <v>853</v>
      </c>
      <c r="P86" s="7">
        <f t="shared" si="12"/>
        <v>0.16765307387208722</v>
      </c>
      <c r="Q86" s="7"/>
      <c r="R86" s="7"/>
      <c r="T86" s="7">
        <f t="shared" si="13"/>
        <v>0.32860002478929096</v>
      </c>
      <c r="U86" s="7"/>
      <c r="V86" s="7"/>
      <c r="W86" s="16"/>
      <c r="X86" s="8" t="s">
        <v>147</v>
      </c>
      <c r="Y86" s="41">
        <v>0.33</v>
      </c>
      <c r="Z86" s="30" t="s">
        <v>148</v>
      </c>
      <c r="AA86" s="20" t="s">
        <v>143</v>
      </c>
      <c r="AB86" s="21"/>
    </row>
    <row r="87" spans="1:28" s="27" customFormat="1">
      <c r="A87" s="47" t="s">
        <v>136</v>
      </c>
      <c r="B87" s="48" t="s">
        <v>62</v>
      </c>
      <c r="C87" s="48" t="s">
        <v>250</v>
      </c>
      <c r="D87" s="49">
        <v>99.9</v>
      </c>
      <c r="E87" s="49"/>
      <c r="F87" s="49"/>
      <c r="G87" s="49"/>
      <c r="H87" s="65">
        <v>617.94000000000005</v>
      </c>
      <c r="I87" s="49">
        <v>6.23</v>
      </c>
      <c r="J87" s="49">
        <v>3.74</v>
      </c>
      <c r="K87" s="49">
        <v>1083</v>
      </c>
      <c r="L87" s="49"/>
      <c r="M87" s="49"/>
      <c r="N87" s="49"/>
      <c r="O87" s="49">
        <v>1768</v>
      </c>
      <c r="P87" s="46">
        <f t="shared" si="12"/>
        <v>0.16166618118263909</v>
      </c>
      <c r="Q87" s="46"/>
      <c r="R87" s="46"/>
      <c r="T87" s="46">
        <f t="shared" si="13"/>
        <v>0.31686571511797262</v>
      </c>
      <c r="U87" s="46"/>
      <c r="V87" s="46"/>
      <c r="W87" s="66"/>
      <c r="X87" s="32" t="s">
        <v>147</v>
      </c>
      <c r="Y87" s="67">
        <v>0.33</v>
      </c>
      <c r="Z87" s="30" t="s">
        <v>161</v>
      </c>
      <c r="AA87" s="47" t="s">
        <v>150</v>
      </c>
    </row>
    <row r="88" spans="1:28" s="27" customFormat="1">
      <c r="A88" s="47" t="s">
        <v>136</v>
      </c>
      <c r="B88" s="48" t="s">
        <v>62</v>
      </c>
      <c r="C88" s="48" t="s">
        <v>12</v>
      </c>
      <c r="D88" s="49">
        <v>112.12</v>
      </c>
      <c r="E88" s="49"/>
      <c r="F88" s="49"/>
      <c r="G88" s="49"/>
      <c r="H88" s="65">
        <v>621.94000000000005</v>
      </c>
      <c r="I88" s="49">
        <v>6.08</v>
      </c>
      <c r="J88" s="49">
        <v>3.44</v>
      </c>
      <c r="K88" s="49">
        <v>387</v>
      </c>
      <c r="L88" s="49"/>
      <c r="M88" s="49"/>
      <c r="N88" s="49"/>
      <c r="O88" s="49">
        <v>3494</v>
      </c>
      <c r="P88" s="46">
        <f t="shared" si="12"/>
        <v>0.18027462456185483</v>
      </c>
      <c r="Q88" s="46"/>
      <c r="R88" s="46"/>
      <c r="T88" s="46">
        <f t="shared" si="13"/>
        <v>0.35333826414123548</v>
      </c>
      <c r="U88" s="46"/>
      <c r="V88" s="46"/>
      <c r="W88" s="66"/>
      <c r="X88" s="32" t="s">
        <v>147</v>
      </c>
      <c r="Y88" s="67">
        <v>0.35</v>
      </c>
      <c r="Z88" s="30" t="s">
        <v>149</v>
      </c>
      <c r="AA88" s="47" t="s">
        <v>150</v>
      </c>
    </row>
    <row r="89" spans="1:28" s="27" customFormat="1">
      <c r="A89" s="47" t="s">
        <v>136</v>
      </c>
      <c r="B89" s="48" t="s">
        <v>63</v>
      </c>
      <c r="C89" s="48" t="s">
        <v>252</v>
      </c>
      <c r="D89" s="49">
        <v>134.43</v>
      </c>
      <c r="E89" s="49"/>
      <c r="F89" s="49"/>
      <c r="G89" s="49"/>
      <c r="H89" s="65">
        <v>651.13</v>
      </c>
      <c r="I89" s="49">
        <v>6.58</v>
      </c>
      <c r="J89" s="49">
        <v>3.2</v>
      </c>
      <c r="K89" s="49">
        <v>665</v>
      </c>
      <c r="L89" s="49"/>
      <c r="M89" s="49"/>
      <c r="N89" s="49"/>
      <c r="O89" s="49">
        <v>2585</v>
      </c>
      <c r="P89" s="46">
        <f t="shared" si="12"/>
        <v>0.20645646798642361</v>
      </c>
      <c r="Q89" s="46"/>
      <c r="R89" s="46"/>
      <c r="T89" s="46">
        <f t="shared" si="13"/>
        <v>0.40465467725339027</v>
      </c>
      <c r="U89" s="46"/>
      <c r="V89" s="46"/>
      <c r="W89" s="66"/>
      <c r="X89" s="32" t="s">
        <v>147</v>
      </c>
      <c r="Y89" s="67">
        <v>0.4</v>
      </c>
      <c r="Z89" s="30" t="s">
        <v>200</v>
      </c>
      <c r="AA89" s="47" t="s">
        <v>150</v>
      </c>
    </row>
    <row r="90" spans="1:28" s="27" customFormat="1">
      <c r="A90" s="47" t="s">
        <v>136</v>
      </c>
      <c r="B90" s="48" t="s">
        <v>64</v>
      </c>
      <c r="C90" s="48" t="s">
        <v>180</v>
      </c>
      <c r="D90" s="49">
        <v>130.22</v>
      </c>
      <c r="E90" s="49"/>
      <c r="F90" s="49"/>
      <c r="G90" s="49"/>
      <c r="H90" s="65">
        <v>650.63</v>
      </c>
      <c r="I90" s="49">
        <v>6.16</v>
      </c>
      <c r="J90" s="49">
        <v>3.11</v>
      </c>
      <c r="K90" s="49">
        <v>715</v>
      </c>
      <c r="L90" s="49"/>
      <c r="M90" s="49"/>
      <c r="N90" s="49"/>
      <c r="O90" s="49">
        <v>1570</v>
      </c>
      <c r="P90" s="46">
        <f t="shared" si="12"/>
        <v>0.20014447535465626</v>
      </c>
      <c r="Q90" s="46"/>
      <c r="R90" s="46"/>
      <c r="T90" s="46">
        <f t="shared" si="13"/>
        <v>0.39228317169512628</v>
      </c>
      <c r="U90" s="46"/>
      <c r="V90" s="46"/>
      <c r="W90" s="66"/>
      <c r="X90" s="32" t="s">
        <v>147</v>
      </c>
      <c r="Y90" s="67">
        <v>0.39</v>
      </c>
      <c r="Z90" s="30" t="s">
        <v>159</v>
      </c>
      <c r="AA90" s="47" t="s">
        <v>150</v>
      </c>
    </row>
    <row r="91" spans="1:28" s="27" customFormat="1">
      <c r="A91" s="47" t="s">
        <v>136</v>
      </c>
      <c r="B91" s="48" t="s">
        <v>64</v>
      </c>
      <c r="C91" s="48" t="s">
        <v>12</v>
      </c>
      <c r="D91" s="49">
        <v>126.75</v>
      </c>
      <c r="E91" s="49"/>
      <c r="F91" s="49"/>
      <c r="G91" s="49"/>
      <c r="H91" s="65">
        <v>642.66999999999996</v>
      </c>
      <c r="I91" s="49">
        <v>5.44</v>
      </c>
      <c r="J91" s="49">
        <v>3.06</v>
      </c>
      <c r="K91" s="49">
        <v>384</v>
      </c>
      <c r="L91" s="49"/>
      <c r="M91" s="49"/>
      <c r="N91" s="49"/>
      <c r="O91" s="49">
        <v>1214</v>
      </c>
      <c r="P91" s="46">
        <f t="shared" si="12"/>
        <v>0.19722408078796272</v>
      </c>
      <c r="Q91" s="46"/>
      <c r="R91" s="46"/>
      <c r="T91" s="46">
        <f t="shared" si="13"/>
        <v>0.38655919834440694</v>
      </c>
      <c r="U91" s="46"/>
      <c r="V91" s="46"/>
      <c r="W91" s="66"/>
      <c r="X91" s="32" t="s">
        <v>147</v>
      </c>
      <c r="Y91" s="67">
        <v>0.39</v>
      </c>
      <c r="Z91" s="30" t="s">
        <v>149</v>
      </c>
      <c r="AA91" s="47" t="s">
        <v>150</v>
      </c>
    </row>
    <row r="92" spans="1:28" s="27" customFormat="1">
      <c r="A92" s="47" t="s">
        <v>136</v>
      </c>
      <c r="B92" s="48" t="s">
        <v>65</v>
      </c>
      <c r="C92" s="48" t="s">
        <v>251</v>
      </c>
      <c r="D92" s="49">
        <v>53.31</v>
      </c>
      <c r="E92" s="49">
        <v>105.16</v>
      </c>
      <c r="F92" s="49">
        <v>211.73</v>
      </c>
      <c r="G92" s="49"/>
      <c r="H92" s="65">
        <v>632.91</v>
      </c>
      <c r="I92" s="49">
        <v>14.31</v>
      </c>
      <c r="J92" s="49">
        <v>2.99</v>
      </c>
      <c r="K92" s="49">
        <v>1141</v>
      </c>
      <c r="L92" s="49">
        <v>121</v>
      </c>
      <c r="M92" s="49">
        <v>1527</v>
      </c>
      <c r="N92" s="49"/>
      <c r="O92" s="49">
        <v>1335</v>
      </c>
      <c r="P92" s="46">
        <f t="shared" si="12"/>
        <v>8.4229985305967675E-2</v>
      </c>
      <c r="Q92" s="46">
        <f>E92/H92</f>
        <v>0.16615316553696419</v>
      </c>
      <c r="R92" s="46">
        <f>F92/H92</f>
        <v>0.33453413597509912</v>
      </c>
      <c r="T92" s="46">
        <f t="shared" si="13"/>
        <v>0.16509077119969665</v>
      </c>
      <c r="U92" s="46">
        <f>Q92*1.96</f>
        <v>0.32566020445244981</v>
      </c>
      <c r="V92" s="46">
        <f>R92*1.96</f>
        <v>0.65568690651119432</v>
      </c>
      <c r="W92" s="66"/>
      <c r="X92" s="32" t="s">
        <v>147</v>
      </c>
      <c r="Y92" s="67" t="s">
        <v>205</v>
      </c>
      <c r="Z92" s="58" t="s">
        <v>270</v>
      </c>
      <c r="AA92" s="47" t="s">
        <v>150</v>
      </c>
    </row>
    <row r="93" spans="1:28" s="27" customFormat="1">
      <c r="A93" s="47" t="s">
        <v>136</v>
      </c>
      <c r="B93" s="48" t="s">
        <v>66</v>
      </c>
      <c r="C93" s="48" t="s">
        <v>50</v>
      </c>
      <c r="D93" s="49">
        <v>108.48</v>
      </c>
      <c r="E93" s="49">
        <v>220.89</v>
      </c>
      <c r="F93" s="49"/>
      <c r="G93" s="49"/>
      <c r="H93" s="65">
        <v>628.91999999999996</v>
      </c>
      <c r="I93" s="49">
        <v>9.15</v>
      </c>
      <c r="J93" s="49">
        <v>2.75</v>
      </c>
      <c r="K93" s="49">
        <v>1542</v>
      </c>
      <c r="L93" s="49"/>
      <c r="M93" s="49"/>
      <c r="N93" s="49"/>
      <c r="O93" s="49">
        <v>105</v>
      </c>
      <c r="P93" s="46">
        <f t="shared" si="12"/>
        <v>0.17248616676206832</v>
      </c>
      <c r="Q93" s="46">
        <f>E93/H93</f>
        <v>0.35122114100362528</v>
      </c>
      <c r="R93" s="46"/>
      <c r="T93" s="46">
        <f t="shared" si="13"/>
        <v>0.33807288685365389</v>
      </c>
      <c r="U93" s="46">
        <f>Q93*1.96</f>
        <v>0.68839343636710559</v>
      </c>
      <c r="V93" s="46"/>
      <c r="W93" s="66"/>
      <c r="X93" s="32">
        <v>0.69</v>
      </c>
      <c r="Y93" s="67">
        <v>0.34</v>
      </c>
      <c r="Z93" s="30" t="s">
        <v>161</v>
      </c>
      <c r="AA93" s="47" t="s">
        <v>150</v>
      </c>
    </row>
    <row r="94" spans="1:28" s="27" customFormat="1">
      <c r="A94" s="47" t="s">
        <v>136</v>
      </c>
      <c r="B94" s="48" t="s">
        <v>66</v>
      </c>
      <c r="C94" s="48" t="s">
        <v>12</v>
      </c>
      <c r="D94" s="49">
        <v>115.15</v>
      </c>
      <c r="E94" s="49"/>
      <c r="F94" s="49"/>
      <c r="G94" s="49"/>
      <c r="H94" s="65">
        <v>638.16999999999996</v>
      </c>
      <c r="I94" s="49">
        <v>6.95</v>
      </c>
      <c r="J94" s="49">
        <v>3.78</v>
      </c>
      <c r="K94" s="49">
        <v>1081</v>
      </c>
      <c r="L94" s="49"/>
      <c r="M94" s="49"/>
      <c r="N94" s="49"/>
      <c r="O94" s="49">
        <v>818</v>
      </c>
      <c r="P94" s="46">
        <f>D94/H94</f>
        <v>0.1804378143754799</v>
      </c>
      <c r="Q94" s="46"/>
      <c r="R94" s="46"/>
      <c r="T94" s="46">
        <f t="shared" si="13"/>
        <v>0.35365811617594062</v>
      </c>
      <c r="U94" s="46"/>
      <c r="V94" s="46"/>
      <c r="W94" s="66"/>
      <c r="X94" s="32" t="s">
        <v>147</v>
      </c>
      <c r="Y94" s="67">
        <v>0.3</v>
      </c>
      <c r="Z94" s="30" t="s">
        <v>148</v>
      </c>
      <c r="AA94" s="47" t="s">
        <v>150</v>
      </c>
    </row>
    <row r="95" spans="1:28" s="27" customFormat="1">
      <c r="A95" s="47" t="s">
        <v>136</v>
      </c>
      <c r="B95" s="48" t="s">
        <v>68</v>
      </c>
      <c r="C95" s="48" t="s">
        <v>12</v>
      </c>
      <c r="D95" s="49">
        <v>122.55</v>
      </c>
      <c r="E95" s="49"/>
      <c r="F95" s="49"/>
      <c r="G95" s="49"/>
      <c r="H95" s="65">
        <v>646.92999999999995</v>
      </c>
      <c r="I95" s="49">
        <v>5.17</v>
      </c>
      <c r="J95" s="49">
        <v>2.74</v>
      </c>
      <c r="K95" s="49">
        <v>614</v>
      </c>
      <c r="L95" s="49"/>
      <c r="M95" s="49"/>
      <c r="N95" s="49"/>
      <c r="O95" s="49">
        <v>321</v>
      </c>
      <c r="P95" s="46">
        <f t="shared" si="12"/>
        <v>0.18943316896727622</v>
      </c>
      <c r="Q95" s="46"/>
      <c r="R95" s="46"/>
      <c r="T95" s="46">
        <f t="shared" si="13"/>
        <v>0.37128901117586138</v>
      </c>
      <c r="U95" s="46"/>
      <c r="V95" s="46"/>
      <c r="W95" s="66"/>
      <c r="X95" s="32" t="s">
        <v>147</v>
      </c>
      <c r="Y95" s="67">
        <v>0.37</v>
      </c>
      <c r="Z95" s="30" t="s">
        <v>149</v>
      </c>
      <c r="AA95" s="47" t="s">
        <v>150</v>
      </c>
    </row>
    <row r="96" spans="1:28" s="27" customFormat="1">
      <c r="A96" s="47" t="s">
        <v>136</v>
      </c>
      <c r="B96" s="48" t="s">
        <v>69</v>
      </c>
      <c r="C96" s="48" t="s">
        <v>12</v>
      </c>
      <c r="D96" s="49">
        <v>111.87</v>
      </c>
      <c r="E96" s="49"/>
      <c r="F96" s="49"/>
      <c r="G96" s="49"/>
      <c r="H96" s="65">
        <v>628.1</v>
      </c>
      <c r="I96" s="49">
        <v>5.17</v>
      </c>
      <c r="J96" s="49">
        <v>4.03</v>
      </c>
      <c r="K96" s="49">
        <v>684</v>
      </c>
      <c r="L96" s="49"/>
      <c r="M96" s="49"/>
      <c r="N96" s="49"/>
      <c r="O96" s="49">
        <v>931</v>
      </c>
      <c r="P96" s="46">
        <f t="shared" si="12"/>
        <v>0.17810858143607705</v>
      </c>
      <c r="Q96" s="46"/>
      <c r="R96" s="46"/>
      <c r="T96" s="46">
        <f t="shared" si="13"/>
        <v>0.349092819614711</v>
      </c>
      <c r="U96" s="46"/>
      <c r="V96" s="46"/>
      <c r="W96" s="66"/>
      <c r="X96" s="32" t="s">
        <v>147</v>
      </c>
      <c r="Y96" s="67">
        <v>0.35</v>
      </c>
      <c r="Z96" s="30" t="s">
        <v>149</v>
      </c>
      <c r="AA96" s="47" t="s">
        <v>150</v>
      </c>
    </row>
    <row r="97" spans="1:28" s="27" customFormat="1">
      <c r="A97" s="47" t="s">
        <v>136</v>
      </c>
      <c r="B97" s="48" t="s">
        <v>71</v>
      </c>
      <c r="C97" s="48" t="s">
        <v>12</v>
      </c>
      <c r="D97" s="49">
        <v>115.37</v>
      </c>
      <c r="E97" s="49"/>
      <c r="F97" s="49"/>
      <c r="G97" s="49"/>
      <c r="H97" s="65">
        <v>615.41</v>
      </c>
      <c r="I97" s="49">
        <v>5.63</v>
      </c>
      <c r="J97" s="49">
        <v>3.67</v>
      </c>
      <c r="K97" s="49">
        <v>361</v>
      </c>
      <c r="L97" s="49"/>
      <c r="M97" s="49"/>
      <c r="N97" s="49"/>
      <c r="O97" s="49">
        <v>1017</v>
      </c>
      <c r="P97" s="46">
        <f t="shared" si="12"/>
        <v>0.18746851692367691</v>
      </c>
      <c r="Q97" s="46"/>
      <c r="R97" s="46"/>
      <c r="T97" s="46">
        <f t="shared" si="13"/>
        <v>0.36743829317040677</v>
      </c>
      <c r="U97" s="46"/>
      <c r="V97" s="46"/>
      <c r="W97" s="66"/>
      <c r="X97" s="32" t="s">
        <v>147</v>
      </c>
      <c r="Y97" s="67">
        <v>0.37</v>
      </c>
      <c r="Z97" s="30" t="s">
        <v>149</v>
      </c>
      <c r="AA97" s="47" t="s">
        <v>150</v>
      </c>
    </row>
    <row r="98" spans="1:28" s="27" customFormat="1">
      <c r="A98" s="47" t="s">
        <v>136</v>
      </c>
      <c r="B98" s="48" t="s">
        <v>72</v>
      </c>
      <c r="C98" s="48" t="s">
        <v>12</v>
      </c>
      <c r="D98" s="49">
        <v>121.37</v>
      </c>
      <c r="E98" s="49"/>
      <c r="F98" s="49"/>
      <c r="G98" s="49"/>
      <c r="H98" s="65">
        <v>640.54</v>
      </c>
      <c r="I98" s="49">
        <v>4.8</v>
      </c>
      <c r="J98" s="49">
        <v>3.2</v>
      </c>
      <c r="K98" s="49">
        <v>607</v>
      </c>
      <c r="L98" s="49"/>
      <c r="M98" s="49"/>
      <c r="N98" s="49"/>
      <c r="O98" s="49">
        <v>2521</v>
      </c>
      <c r="P98" s="46">
        <f t="shared" si="12"/>
        <v>0.18948075061666719</v>
      </c>
      <c r="Q98" s="46"/>
      <c r="R98" s="46"/>
      <c r="T98" s="46">
        <f t="shared" si="13"/>
        <v>0.37138227120866768</v>
      </c>
      <c r="U98" s="46"/>
      <c r="V98" s="46"/>
      <c r="W98" s="66"/>
      <c r="X98" s="32" t="s">
        <v>147</v>
      </c>
      <c r="Y98" s="67">
        <v>0.37</v>
      </c>
      <c r="Z98" s="30" t="s">
        <v>149</v>
      </c>
      <c r="AA98" s="47" t="s">
        <v>150</v>
      </c>
    </row>
    <row r="99" spans="1:28" s="27" customFormat="1">
      <c r="A99" s="47" t="s">
        <v>136</v>
      </c>
      <c r="B99" s="48" t="s">
        <v>72</v>
      </c>
      <c r="C99" s="48" t="s">
        <v>50</v>
      </c>
      <c r="D99" s="49">
        <v>62.5</v>
      </c>
      <c r="E99" s="49">
        <v>132.52000000000001</v>
      </c>
      <c r="F99" s="49"/>
      <c r="G99" s="49"/>
      <c r="H99" s="65">
        <v>654.22</v>
      </c>
      <c r="I99" s="49">
        <v>10.8</v>
      </c>
      <c r="J99" s="49">
        <v>2.94</v>
      </c>
      <c r="K99" s="49">
        <v>526</v>
      </c>
      <c r="L99" s="49">
        <v>94</v>
      </c>
      <c r="M99" s="49"/>
      <c r="N99" s="49"/>
      <c r="O99" s="49">
        <v>1543</v>
      </c>
      <c r="P99" s="46">
        <f t="shared" si="12"/>
        <v>9.5533612546238267E-2</v>
      </c>
      <c r="Q99" s="46">
        <f>E99/H99</f>
        <v>0.20256182935403994</v>
      </c>
      <c r="R99" s="46"/>
      <c r="T99" s="46">
        <f t="shared" si="13"/>
        <v>0.187245880590627</v>
      </c>
      <c r="U99" s="46">
        <f>Q99*1.96</f>
        <v>0.39702118553391824</v>
      </c>
      <c r="V99" s="46"/>
      <c r="W99" s="66"/>
      <c r="X99" s="32">
        <v>0.4</v>
      </c>
      <c r="Y99" s="67">
        <v>0.19</v>
      </c>
      <c r="Z99" s="30" t="s">
        <v>152</v>
      </c>
      <c r="AA99" s="47" t="s">
        <v>150</v>
      </c>
    </row>
    <row r="100" spans="1:28" s="27" customFormat="1">
      <c r="A100" s="47" t="s">
        <v>136</v>
      </c>
      <c r="B100" s="48" t="s">
        <v>73</v>
      </c>
      <c r="C100" s="48" t="s">
        <v>253</v>
      </c>
      <c r="D100" s="49">
        <v>51.55</v>
      </c>
      <c r="E100" s="49">
        <v>217.94</v>
      </c>
      <c r="F100" s="49"/>
      <c r="G100" s="49"/>
      <c r="H100" s="65">
        <v>663.84</v>
      </c>
      <c r="I100" s="49">
        <v>9.5500000000000007</v>
      </c>
      <c r="J100" s="49">
        <v>2.76</v>
      </c>
      <c r="K100" s="49">
        <v>606</v>
      </c>
      <c r="L100" s="49"/>
      <c r="M100" s="49"/>
      <c r="N100" s="49"/>
      <c r="O100" s="49">
        <v>966</v>
      </c>
      <c r="P100" s="46">
        <f t="shared" si="12"/>
        <v>7.7654254037117371E-2</v>
      </c>
      <c r="Q100" s="46">
        <f>E100/H100</f>
        <v>0.32830200048204383</v>
      </c>
      <c r="R100" s="46"/>
      <c r="T100" s="46">
        <f t="shared" si="13"/>
        <v>0.15220233791275004</v>
      </c>
      <c r="U100" s="46">
        <f>Q100*1.96</f>
        <v>0.64347192094480588</v>
      </c>
      <c r="V100" s="46"/>
      <c r="W100" s="66"/>
      <c r="X100" s="32" t="s">
        <v>147</v>
      </c>
      <c r="Y100" s="67" t="s">
        <v>205</v>
      </c>
      <c r="Z100" s="30" t="s">
        <v>286</v>
      </c>
      <c r="AA100" s="47" t="s">
        <v>150</v>
      </c>
    </row>
    <row r="101" spans="1:28" s="27" customFormat="1">
      <c r="A101" s="47" t="s">
        <v>136</v>
      </c>
      <c r="B101" s="48" t="s">
        <v>76</v>
      </c>
      <c r="C101" s="48" t="s">
        <v>12</v>
      </c>
      <c r="D101" s="49">
        <v>114.02</v>
      </c>
      <c r="E101" s="49"/>
      <c r="F101" s="49"/>
      <c r="G101" s="49"/>
      <c r="H101" s="65">
        <v>626.15</v>
      </c>
      <c r="I101" s="49">
        <v>6.42</v>
      </c>
      <c r="J101" s="49">
        <v>2.9</v>
      </c>
      <c r="K101" s="49">
        <v>2635</v>
      </c>
      <c r="L101" s="49"/>
      <c r="M101" s="49"/>
      <c r="N101" s="49"/>
      <c r="O101" s="49">
        <v>335</v>
      </c>
      <c r="P101" s="46">
        <f t="shared" si="12"/>
        <v>0.18209694162740558</v>
      </c>
      <c r="Q101" s="46"/>
      <c r="R101" s="46"/>
      <c r="T101" s="46">
        <f t="shared" si="13"/>
        <v>0.35691000558971492</v>
      </c>
      <c r="U101" s="46"/>
      <c r="V101" s="46"/>
      <c r="W101" s="66"/>
      <c r="X101" s="32" t="s">
        <v>147</v>
      </c>
      <c r="Y101" s="67">
        <v>0.36</v>
      </c>
      <c r="Z101" s="30" t="s">
        <v>149</v>
      </c>
      <c r="AA101" s="47" t="s">
        <v>150</v>
      </c>
    </row>
    <row r="102" spans="1:28" s="27" customFormat="1">
      <c r="A102" s="47" t="s">
        <v>136</v>
      </c>
      <c r="B102" s="48" t="s">
        <v>76</v>
      </c>
      <c r="C102" s="48" t="s">
        <v>242</v>
      </c>
      <c r="D102" s="49">
        <v>112.78</v>
      </c>
      <c r="E102" s="49">
        <v>230.23</v>
      </c>
      <c r="F102" s="49"/>
      <c r="G102" s="49"/>
      <c r="H102" s="65">
        <v>633.01</v>
      </c>
      <c r="I102" s="49">
        <v>7.52</v>
      </c>
      <c r="J102" s="49">
        <v>2.59</v>
      </c>
      <c r="K102" s="49">
        <v>9629</v>
      </c>
      <c r="L102" s="60">
        <v>602</v>
      </c>
      <c r="M102" s="49"/>
      <c r="N102" s="49"/>
      <c r="O102" s="49">
        <v>200</v>
      </c>
      <c r="P102" s="46">
        <f>D102/H102</f>
        <v>0.1781646419487844</v>
      </c>
      <c r="Q102" s="46">
        <f>E102/H102</f>
        <v>0.36370673449076635</v>
      </c>
      <c r="R102" s="46"/>
      <c r="T102" s="46">
        <f t="shared" si="13"/>
        <v>0.34920269821961741</v>
      </c>
      <c r="U102" s="46">
        <f>Q102*1.96</f>
        <v>0.71286519960190198</v>
      </c>
      <c r="V102" s="46"/>
      <c r="W102" s="66"/>
      <c r="X102" s="32">
        <v>0.71</v>
      </c>
      <c r="Y102" s="67">
        <v>0.4</v>
      </c>
      <c r="Z102" s="30" t="s">
        <v>297</v>
      </c>
      <c r="AA102" s="47" t="s">
        <v>150</v>
      </c>
    </row>
    <row r="103" spans="1:28" s="27" customFormat="1">
      <c r="A103" s="47" t="s">
        <v>136</v>
      </c>
      <c r="B103" s="48" t="s">
        <v>75</v>
      </c>
      <c r="C103" s="48" t="s">
        <v>12</v>
      </c>
      <c r="D103" s="49">
        <v>108.74</v>
      </c>
      <c r="E103" s="49"/>
      <c r="F103" s="49"/>
      <c r="G103" s="49"/>
      <c r="H103" s="65">
        <v>615.98</v>
      </c>
      <c r="I103" s="49">
        <v>6.73</v>
      </c>
      <c r="J103" s="49">
        <v>2.65</v>
      </c>
      <c r="K103" s="49">
        <v>4359</v>
      </c>
      <c r="L103" s="49"/>
      <c r="M103" s="49"/>
      <c r="N103" s="49"/>
      <c r="O103" s="49">
        <v>41</v>
      </c>
      <c r="P103" s="46">
        <f t="shared" si="12"/>
        <v>0.17653170557485631</v>
      </c>
      <c r="Q103" s="46"/>
      <c r="R103" s="46"/>
      <c r="T103" s="46">
        <f t="shared" si="13"/>
        <v>0.34600214292671838</v>
      </c>
      <c r="U103" s="46"/>
      <c r="V103" s="46"/>
      <c r="W103" s="66"/>
      <c r="X103" s="32" t="s">
        <v>147</v>
      </c>
      <c r="Y103" s="67">
        <v>0.3</v>
      </c>
      <c r="Z103" s="30" t="s">
        <v>148</v>
      </c>
      <c r="AA103" s="47" t="s">
        <v>150</v>
      </c>
    </row>
    <row r="104" spans="1:28" s="27" customFormat="1">
      <c r="A104" s="47" t="s">
        <v>136</v>
      </c>
      <c r="B104" s="48" t="s">
        <v>77</v>
      </c>
      <c r="C104" s="48" t="s">
        <v>12</v>
      </c>
      <c r="D104" s="49">
        <v>110.59</v>
      </c>
      <c r="E104" s="49"/>
      <c r="F104" s="49"/>
      <c r="G104" s="49"/>
      <c r="H104" s="65">
        <v>624.21</v>
      </c>
      <c r="I104" s="49">
        <v>6.87</v>
      </c>
      <c r="J104" s="49">
        <v>2.91</v>
      </c>
      <c r="K104" s="49">
        <v>674</v>
      </c>
      <c r="L104" s="49"/>
      <c r="M104" s="49"/>
      <c r="N104" s="49"/>
      <c r="O104" s="49">
        <v>501</v>
      </c>
      <c r="P104" s="46">
        <f t="shared" si="12"/>
        <v>0.17716794027650951</v>
      </c>
      <c r="Q104" s="46"/>
      <c r="R104" s="46"/>
      <c r="T104" s="46">
        <f t="shared" si="13"/>
        <v>0.34724916294195862</v>
      </c>
      <c r="U104" s="46"/>
      <c r="V104" s="46"/>
      <c r="W104" s="66"/>
      <c r="X104" s="32" t="s">
        <v>147</v>
      </c>
      <c r="Y104" s="67">
        <v>0.3</v>
      </c>
      <c r="Z104" s="30" t="s">
        <v>148</v>
      </c>
      <c r="AA104" s="47" t="s">
        <v>150</v>
      </c>
    </row>
    <row r="105" spans="1:28" s="27" customFormat="1">
      <c r="A105" s="47" t="s">
        <v>136</v>
      </c>
      <c r="B105" s="48" t="s">
        <v>77</v>
      </c>
      <c r="C105" s="48" t="s">
        <v>254</v>
      </c>
      <c r="D105" s="49">
        <v>96.12</v>
      </c>
      <c r="E105" s="60"/>
      <c r="F105" s="49"/>
      <c r="G105" s="49"/>
      <c r="H105" s="49">
        <v>621.91999999999996</v>
      </c>
      <c r="I105" s="49">
        <v>7.09</v>
      </c>
      <c r="J105" s="49">
        <v>2.83</v>
      </c>
      <c r="K105" s="49">
        <v>799</v>
      </c>
      <c r="L105" s="49"/>
      <c r="M105" s="49"/>
      <c r="N105" s="49"/>
      <c r="O105" s="49">
        <v>232</v>
      </c>
      <c r="P105" s="46">
        <f t="shared" si="12"/>
        <v>0.15455364033959354</v>
      </c>
      <c r="Q105" s="46"/>
      <c r="R105" s="46"/>
      <c r="T105" s="46">
        <f t="shared" si="13"/>
        <v>0.30292513506560331</v>
      </c>
      <c r="U105" s="46"/>
      <c r="V105" s="46"/>
      <c r="W105" s="66"/>
      <c r="X105" s="32" t="s">
        <v>147</v>
      </c>
      <c r="Y105" s="67">
        <v>0.3</v>
      </c>
      <c r="Z105" s="30" t="s">
        <v>199</v>
      </c>
      <c r="AA105" s="47" t="s">
        <v>150</v>
      </c>
    </row>
    <row r="106" spans="1:28" s="27" customFormat="1">
      <c r="A106" s="47" t="s">
        <v>136</v>
      </c>
      <c r="B106" s="48" t="s">
        <v>79</v>
      </c>
      <c r="C106" s="48" t="s">
        <v>12</v>
      </c>
      <c r="D106" s="49">
        <v>139.05000000000001</v>
      </c>
      <c r="E106" s="49"/>
      <c r="F106" s="49"/>
      <c r="G106" s="49"/>
      <c r="H106" s="65">
        <v>660.1</v>
      </c>
      <c r="I106" s="49">
        <v>5.46</v>
      </c>
      <c r="J106" s="49">
        <v>3.04</v>
      </c>
      <c r="K106" s="49">
        <v>1551</v>
      </c>
      <c r="L106" s="49"/>
      <c r="M106" s="49"/>
      <c r="N106" s="49"/>
      <c r="O106" s="49">
        <v>497</v>
      </c>
      <c r="P106" s="46">
        <f t="shared" si="12"/>
        <v>0.21064990153007121</v>
      </c>
      <c r="Q106" s="46"/>
      <c r="R106" s="46"/>
      <c r="T106" s="46">
        <f t="shared" si="13"/>
        <v>0.41287380699893955</v>
      </c>
      <c r="U106" s="46"/>
      <c r="V106" s="46"/>
      <c r="W106" s="66"/>
      <c r="X106" s="32" t="s">
        <v>147</v>
      </c>
      <c r="Y106" s="67">
        <v>0.41</v>
      </c>
      <c r="Z106" s="30" t="s">
        <v>149</v>
      </c>
      <c r="AA106" s="47" t="s">
        <v>150</v>
      </c>
    </row>
    <row r="107" spans="1:28" s="27" customFormat="1">
      <c r="A107" s="47" t="s">
        <v>136</v>
      </c>
      <c r="B107" s="48" t="s">
        <v>79</v>
      </c>
      <c r="C107" s="48" t="s">
        <v>290</v>
      </c>
      <c r="D107" s="49">
        <v>73.260000000000005</v>
      </c>
      <c r="E107" s="49">
        <v>139.26</v>
      </c>
      <c r="F107" s="49"/>
      <c r="G107" s="49"/>
      <c r="H107" s="65">
        <v>603.83000000000004</v>
      </c>
      <c r="I107" s="49">
        <v>8.9499999999999993</v>
      </c>
      <c r="J107" s="49">
        <v>3.1</v>
      </c>
      <c r="K107" s="49">
        <v>583</v>
      </c>
      <c r="L107" s="49">
        <v>303</v>
      </c>
      <c r="M107" s="49"/>
      <c r="N107" s="49"/>
      <c r="O107" s="49">
        <v>561</v>
      </c>
      <c r="P107" s="46">
        <f t="shared" ref="P107:P132" si="14">D107/H107</f>
        <v>0.12132553864498286</v>
      </c>
      <c r="Q107" s="46">
        <f>E107/H107</f>
        <v>0.23062782571253496</v>
      </c>
      <c r="R107" s="46"/>
      <c r="T107" s="46">
        <f t="shared" ref="T107:T133" si="15">P107*1.96</f>
        <v>0.2377980557441664</v>
      </c>
      <c r="U107" s="46">
        <f>Q107*1.96</f>
        <v>0.45203053839656848</v>
      </c>
      <c r="V107" s="46"/>
      <c r="W107" s="66"/>
      <c r="X107" s="32">
        <v>0.45</v>
      </c>
      <c r="Y107" s="67" t="s">
        <v>209</v>
      </c>
      <c r="Z107" s="30" t="s">
        <v>201</v>
      </c>
      <c r="AA107" s="47" t="s">
        <v>150</v>
      </c>
    </row>
    <row r="108" spans="1:28" s="12" customFormat="1">
      <c r="A108" s="19" t="s">
        <v>136</v>
      </c>
      <c r="B108" s="4" t="s">
        <v>80</v>
      </c>
      <c r="C108" s="4" t="s">
        <v>255</v>
      </c>
      <c r="D108" s="6">
        <v>102.84</v>
      </c>
      <c r="E108" s="6"/>
      <c r="F108" s="6"/>
      <c r="G108" s="6"/>
      <c r="H108" s="15">
        <v>608.17999999999995</v>
      </c>
      <c r="I108" s="6">
        <v>6.47</v>
      </c>
      <c r="J108" s="6">
        <v>2.72</v>
      </c>
      <c r="K108" s="6">
        <v>1461</v>
      </c>
      <c r="M108" s="6"/>
      <c r="N108" s="6"/>
      <c r="O108" s="6">
        <v>289</v>
      </c>
      <c r="P108" s="7">
        <f t="shared" si="14"/>
        <v>0.16909467591831367</v>
      </c>
      <c r="Q108" s="7"/>
      <c r="R108" s="7"/>
      <c r="T108" s="7">
        <f t="shared" si="15"/>
        <v>0.33142556479989482</v>
      </c>
      <c r="U108" s="7"/>
      <c r="V108" s="7"/>
      <c r="W108" s="16"/>
      <c r="X108" s="8" t="s">
        <v>147</v>
      </c>
      <c r="Y108" s="41">
        <v>0.33</v>
      </c>
      <c r="Z108" s="30" t="s">
        <v>161</v>
      </c>
      <c r="AA108" s="20" t="s">
        <v>143</v>
      </c>
      <c r="AB108" s="21"/>
    </row>
    <row r="109" spans="1:28" s="12" customFormat="1">
      <c r="A109" s="19" t="s">
        <v>136</v>
      </c>
      <c r="B109" s="4" t="s">
        <v>80</v>
      </c>
      <c r="C109" s="4" t="s">
        <v>61</v>
      </c>
      <c r="D109" s="6">
        <v>123.41</v>
      </c>
      <c r="E109" s="6"/>
      <c r="F109" s="6"/>
      <c r="G109" s="6"/>
      <c r="H109" s="15">
        <v>637.54999999999995</v>
      </c>
      <c r="I109" s="6">
        <v>7.74</v>
      </c>
      <c r="J109" s="6">
        <v>3.08</v>
      </c>
      <c r="K109" s="6">
        <v>1750</v>
      </c>
      <c r="M109" s="6"/>
      <c r="N109" s="6"/>
      <c r="O109" s="6">
        <v>309</v>
      </c>
      <c r="P109" s="7">
        <f t="shared" si="14"/>
        <v>0.19356913183279745</v>
      </c>
      <c r="Q109" s="7"/>
      <c r="R109" s="7"/>
      <c r="T109" s="7">
        <f t="shared" si="15"/>
        <v>0.37939549839228298</v>
      </c>
      <c r="U109" s="7"/>
      <c r="V109" s="7"/>
      <c r="W109" s="16"/>
      <c r="X109" s="8" t="s">
        <v>147</v>
      </c>
      <c r="Y109" s="41">
        <v>0.38</v>
      </c>
      <c r="Z109" s="30" t="s">
        <v>149</v>
      </c>
      <c r="AA109" s="20" t="s">
        <v>143</v>
      </c>
      <c r="AB109" s="21"/>
    </row>
    <row r="110" spans="1:28" s="12" customFormat="1">
      <c r="A110" s="19" t="s">
        <v>136</v>
      </c>
      <c r="B110" s="4" t="s">
        <v>80</v>
      </c>
      <c r="C110" s="4" t="s">
        <v>223</v>
      </c>
      <c r="D110" s="6">
        <v>120.93</v>
      </c>
      <c r="E110" s="6"/>
      <c r="F110" s="6"/>
      <c r="G110" s="6"/>
      <c r="H110" s="15">
        <v>635.1</v>
      </c>
      <c r="I110" s="6">
        <v>7.86</v>
      </c>
      <c r="J110" s="6">
        <v>2.98</v>
      </c>
      <c r="K110" s="6">
        <v>1084</v>
      </c>
      <c r="L110" s="6"/>
      <c r="M110" s="6"/>
      <c r="N110" s="6"/>
      <c r="O110" s="6">
        <v>456</v>
      </c>
      <c r="P110" s="7">
        <f t="shared" si="14"/>
        <v>0.19041095890410958</v>
      </c>
      <c r="Q110" s="7"/>
      <c r="R110" s="7"/>
      <c r="T110" s="7">
        <f t="shared" si="15"/>
        <v>0.37320547945205479</v>
      </c>
      <c r="U110" s="7"/>
      <c r="V110" s="7"/>
      <c r="W110" s="16"/>
      <c r="X110" s="8" t="s">
        <v>147</v>
      </c>
      <c r="Y110" s="41">
        <v>0.37</v>
      </c>
      <c r="Z110" s="30" t="s">
        <v>200</v>
      </c>
      <c r="AA110" s="20" t="s">
        <v>143</v>
      </c>
      <c r="AB110" s="21"/>
    </row>
    <row r="111" spans="1:28" s="12" customFormat="1">
      <c r="A111" s="19" t="s">
        <v>136</v>
      </c>
      <c r="B111" s="4" t="s">
        <v>81</v>
      </c>
      <c r="C111" s="4" t="s">
        <v>223</v>
      </c>
      <c r="D111" s="6">
        <v>125.86</v>
      </c>
      <c r="E111" s="6"/>
      <c r="F111" s="6"/>
      <c r="G111" s="6"/>
      <c r="H111" s="15">
        <v>657.25</v>
      </c>
      <c r="I111" s="6">
        <v>6.17</v>
      </c>
      <c r="J111" s="6">
        <v>3.45</v>
      </c>
      <c r="K111" s="6">
        <v>643</v>
      </c>
      <c r="L111" s="6"/>
      <c r="M111" s="6"/>
      <c r="N111" s="6"/>
      <c r="O111" s="6">
        <v>695</v>
      </c>
      <c r="P111" s="7">
        <f t="shared" si="14"/>
        <v>0.19149486496766832</v>
      </c>
      <c r="Q111" s="7"/>
      <c r="R111" s="7"/>
      <c r="T111" s="7">
        <f t="shared" si="15"/>
        <v>0.37532993533662989</v>
      </c>
      <c r="U111" s="7"/>
      <c r="V111" s="7"/>
      <c r="W111" s="16"/>
      <c r="X111" s="8" t="s">
        <v>147</v>
      </c>
      <c r="Y111" s="41">
        <v>0.38</v>
      </c>
      <c r="Z111" s="30" t="s">
        <v>200</v>
      </c>
      <c r="AA111" s="20" t="s">
        <v>143</v>
      </c>
      <c r="AB111" s="21"/>
    </row>
    <row r="112" spans="1:28" s="12" customFormat="1">
      <c r="A112" s="19" t="s">
        <v>136</v>
      </c>
      <c r="B112" s="4" t="s">
        <v>81</v>
      </c>
      <c r="C112" s="4" t="s">
        <v>256</v>
      </c>
      <c r="D112" s="6">
        <v>64.89</v>
      </c>
      <c r="E112" s="6">
        <v>110.89</v>
      </c>
      <c r="F112" s="6"/>
      <c r="G112" s="6"/>
      <c r="H112" s="15">
        <v>639.71</v>
      </c>
      <c r="I112" s="6">
        <v>9.7100000000000009</v>
      </c>
      <c r="J112" s="6">
        <v>3.33</v>
      </c>
      <c r="K112" s="6">
        <v>775</v>
      </c>
      <c r="L112" s="6">
        <v>246</v>
      </c>
      <c r="M112" s="6"/>
      <c r="N112" s="6"/>
      <c r="O112" s="6">
        <v>690</v>
      </c>
      <c r="P112" s="7">
        <f t="shared" si="14"/>
        <v>0.10143658845414327</v>
      </c>
      <c r="Q112" s="7">
        <f>E112/H112</f>
        <v>0.17334417157774615</v>
      </c>
      <c r="R112" s="7"/>
      <c r="T112" s="7">
        <f t="shared" si="15"/>
        <v>0.1988157133701208</v>
      </c>
      <c r="U112" s="7">
        <f>Q112*1.96</f>
        <v>0.33975457629238243</v>
      </c>
      <c r="V112" s="7"/>
      <c r="W112" s="16"/>
      <c r="X112" s="8" t="s">
        <v>147</v>
      </c>
      <c r="Y112" s="41">
        <v>0.2</v>
      </c>
      <c r="Z112" s="30" t="s">
        <v>202</v>
      </c>
      <c r="AA112" s="20" t="s">
        <v>143</v>
      </c>
      <c r="AB112" s="21"/>
    </row>
    <row r="113" spans="1:28" s="12" customFormat="1">
      <c r="A113" s="19" t="s">
        <v>136</v>
      </c>
      <c r="B113" s="4" t="s">
        <v>81</v>
      </c>
      <c r="C113" s="4" t="s">
        <v>12</v>
      </c>
      <c r="D113" s="6">
        <v>124.07</v>
      </c>
      <c r="E113" s="6"/>
      <c r="F113" s="6"/>
      <c r="G113" s="6"/>
      <c r="H113" s="15">
        <v>672.13</v>
      </c>
      <c r="I113" s="6">
        <v>7.09</v>
      </c>
      <c r="J113" s="6">
        <v>2.82</v>
      </c>
      <c r="K113" s="6">
        <v>1395</v>
      </c>
      <c r="L113" s="6"/>
      <c r="M113" s="6"/>
      <c r="N113" s="6"/>
      <c r="O113" s="6">
        <v>955</v>
      </c>
      <c r="P113" s="7">
        <f t="shared" si="14"/>
        <v>0.18459226637704015</v>
      </c>
      <c r="Q113" s="7"/>
      <c r="R113" s="7"/>
      <c r="T113" s="7">
        <f t="shared" si="15"/>
        <v>0.36180084209899871</v>
      </c>
      <c r="U113" s="7"/>
      <c r="V113" s="7"/>
      <c r="W113" s="16"/>
      <c r="X113" s="8" t="s">
        <v>147</v>
      </c>
      <c r="Y113" s="41">
        <v>0.36</v>
      </c>
      <c r="Z113" s="30" t="s">
        <v>149</v>
      </c>
      <c r="AA113" s="20" t="s">
        <v>143</v>
      </c>
      <c r="AB113" s="21"/>
    </row>
    <row r="114" spans="1:28" s="12" customFormat="1">
      <c r="A114" s="19" t="s">
        <v>136</v>
      </c>
      <c r="B114" s="4" t="s">
        <v>82</v>
      </c>
      <c r="C114" s="4" t="s">
        <v>12</v>
      </c>
      <c r="D114" s="6">
        <v>127.85</v>
      </c>
      <c r="E114" s="6"/>
      <c r="F114" s="6"/>
      <c r="G114" s="6"/>
      <c r="H114" s="15">
        <v>666.77</v>
      </c>
      <c r="I114" s="6">
        <v>6.08</v>
      </c>
      <c r="J114" s="6">
        <v>2.72</v>
      </c>
      <c r="K114" s="6">
        <v>628</v>
      </c>
      <c r="L114" s="6"/>
      <c r="M114" s="6"/>
      <c r="N114" s="6"/>
      <c r="O114" s="6">
        <v>1126</v>
      </c>
      <c r="P114" s="7">
        <f t="shared" si="14"/>
        <v>0.19174527948168033</v>
      </c>
      <c r="Q114" s="7"/>
      <c r="R114" s="7"/>
      <c r="T114" s="7">
        <f t="shared" si="15"/>
        <v>0.37582074778409341</v>
      </c>
      <c r="U114" s="7"/>
      <c r="V114" s="7"/>
      <c r="W114" s="16"/>
      <c r="X114" s="8" t="s">
        <v>147</v>
      </c>
      <c r="Y114" s="41">
        <v>0.38</v>
      </c>
      <c r="Z114" s="30" t="s">
        <v>149</v>
      </c>
      <c r="AA114" s="20" t="s">
        <v>143</v>
      </c>
      <c r="AB114" s="21"/>
    </row>
    <row r="115" spans="1:28" s="12" customFormat="1">
      <c r="A115" s="19" t="s">
        <v>136</v>
      </c>
      <c r="B115" s="4" t="s">
        <v>82</v>
      </c>
      <c r="C115" s="4" t="s">
        <v>255</v>
      </c>
      <c r="D115" s="6">
        <v>106.16</v>
      </c>
      <c r="E115" s="6">
        <v>219.94</v>
      </c>
      <c r="F115" s="6"/>
      <c r="G115" s="6"/>
      <c r="H115" s="6">
        <v>628.44000000000005</v>
      </c>
      <c r="I115" s="6">
        <v>5.98</v>
      </c>
      <c r="J115" s="6">
        <v>2.48</v>
      </c>
      <c r="K115" s="6">
        <v>3510</v>
      </c>
      <c r="L115" s="6">
        <v>211</v>
      </c>
      <c r="M115" s="6"/>
      <c r="N115" s="6"/>
      <c r="O115" s="6">
        <v>276</v>
      </c>
      <c r="P115" s="7">
        <f t="shared" si="14"/>
        <v>0.16892623002991533</v>
      </c>
      <c r="Q115" s="7">
        <f>E115/H115</f>
        <v>0.34997772261472848</v>
      </c>
      <c r="R115" s="7"/>
      <c r="T115" s="7">
        <f>P115*1.96</f>
        <v>0.33109541085863403</v>
      </c>
      <c r="U115" s="7">
        <f>Q115*1.96</f>
        <v>0.68595633632486785</v>
      </c>
      <c r="V115" s="7"/>
      <c r="W115" s="8"/>
      <c r="X115" s="8">
        <v>0.69</v>
      </c>
      <c r="Y115" s="40">
        <v>0.33</v>
      </c>
      <c r="Z115" s="51" t="s">
        <v>161</v>
      </c>
      <c r="AA115" s="20" t="s">
        <v>143</v>
      </c>
      <c r="AB115" s="21"/>
    </row>
    <row r="116" spans="1:28" s="12" customFormat="1">
      <c r="A116" s="19" t="s">
        <v>136</v>
      </c>
      <c r="B116" s="4" t="s">
        <v>83</v>
      </c>
      <c r="C116" s="4" t="s">
        <v>12</v>
      </c>
      <c r="D116" s="6">
        <v>139.27000000000001</v>
      </c>
      <c r="E116" s="6"/>
      <c r="F116" s="6"/>
      <c r="G116" s="6"/>
      <c r="H116" s="6">
        <v>683.15</v>
      </c>
      <c r="I116" s="6">
        <v>5.6</v>
      </c>
      <c r="J116" s="6">
        <v>2.79</v>
      </c>
      <c r="K116" s="6">
        <v>138</v>
      </c>
      <c r="L116" s="6"/>
      <c r="M116" s="6"/>
      <c r="N116" s="6"/>
      <c r="O116" s="6">
        <v>778</v>
      </c>
      <c r="P116" s="7">
        <f t="shared" si="14"/>
        <v>0.20386445143819076</v>
      </c>
      <c r="Q116" s="7"/>
      <c r="R116" s="7"/>
      <c r="T116" s="7">
        <f t="shared" si="15"/>
        <v>0.39957432481885391</v>
      </c>
      <c r="U116" s="7"/>
      <c r="V116" s="7"/>
      <c r="W116" s="8"/>
      <c r="X116" s="8" t="s">
        <v>147</v>
      </c>
      <c r="Y116" s="40">
        <v>0.4</v>
      </c>
      <c r="Z116" s="51" t="s">
        <v>149</v>
      </c>
      <c r="AA116" s="20" t="s">
        <v>143</v>
      </c>
      <c r="AB116" s="21"/>
    </row>
    <row r="117" spans="1:28" s="12" customFormat="1">
      <c r="A117" s="19" t="s">
        <v>136</v>
      </c>
      <c r="B117" s="4" t="s">
        <v>83</v>
      </c>
      <c r="C117" s="4" t="s">
        <v>255</v>
      </c>
      <c r="D117" s="6">
        <v>103.9</v>
      </c>
      <c r="E117" s="6">
        <v>212.21</v>
      </c>
      <c r="F117" s="6"/>
      <c r="G117" s="6"/>
      <c r="H117" s="6">
        <v>616.55999999999995</v>
      </c>
      <c r="I117" s="6">
        <v>5.17</v>
      </c>
      <c r="J117" s="6">
        <v>3.41</v>
      </c>
      <c r="K117" s="6">
        <v>5791</v>
      </c>
      <c r="L117" s="6">
        <v>131</v>
      </c>
      <c r="M117" s="6"/>
      <c r="N117" s="6"/>
      <c r="O117" s="6">
        <v>725</v>
      </c>
      <c r="P117" s="7">
        <f t="shared" si="14"/>
        <v>0.16851563513688858</v>
      </c>
      <c r="Q117" s="7">
        <f>E117/H117</f>
        <v>0.34418385882963543</v>
      </c>
      <c r="R117" s="7"/>
      <c r="T117" s="7">
        <f t="shared" si="15"/>
        <v>0.33029064486830162</v>
      </c>
      <c r="U117" s="7">
        <f>Q117*1.96</f>
        <v>0.67460036330608542</v>
      </c>
      <c r="V117" s="7"/>
      <c r="W117" s="8"/>
      <c r="X117" s="8">
        <v>0.67</v>
      </c>
      <c r="Y117" s="40">
        <v>0.33</v>
      </c>
      <c r="Z117" s="51" t="s">
        <v>161</v>
      </c>
      <c r="AA117" s="20" t="s">
        <v>143</v>
      </c>
      <c r="AB117" s="21"/>
    </row>
    <row r="118" spans="1:28" s="12" customFormat="1">
      <c r="A118" s="19" t="s">
        <v>136</v>
      </c>
      <c r="B118" s="4" t="s">
        <v>84</v>
      </c>
      <c r="C118" s="4" t="s">
        <v>12</v>
      </c>
      <c r="D118" s="6">
        <v>114.55</v>
      </c>
      <c r="E118" s="6"/>
      <c r="F118" s="6"/>
      <c r="G118" s="6"/>
      <c r="H118" s="6">
        <v>590.75</v>
      </c>
      <c r="I118" s="6">
        <v>5.18</v>
      </c>
      <c r="J118" s="6">
        <v>2.73</v>
      </c>
      <c r="K118" s="6">
        <v>776</v>
      </c>
      <c r="L118" s="6"/>
      <c r="M118" s="6"/>
      <c r="N118" s="6"/>
      <c r="O118" s="6">
        <v>550</v>
      </c>
      <c r="P118" s="7">
        <f t="shared" si="14"/>
        <v>0.19390605162928481</v>
      </c>
      <c r="Q118" s="7"/>
      <c r="R118" s="7"/>
      <c r="T118" s="7">
        <f t="shared" si="15"/>
        <v>0.38005586119339824</v>
      </c>
      <c r="U118" s="7"/>
      <c r="V118" s="7"/>
      <c r="W118" s="8"/>
      <c r="X118" s="8" t="s">
        <v>147</v>
      </c>
      <c r="Y118" s="40">
        <v>0.38</v>
      </c>
      <c r="Z118" s="51" t="s">
        <v>149</v>
      </c>
      <c r="AA118" s="20" t="s">
        <v>143</v>
      </c>
      <c r="AB118" s="21"/>
    </row>
    <row r="119" spans="1:28" s="12" customFormat="1">
      <c r="A119" s="19" t="s">
        <v>136</v>
      </c>
      <c r="B119" s="4" t="s">
        <v>84</v>
      </c>
      <c r="C119" s="4" t="s">
        <v>223</v>
      </c>
      <c r="D119" s="6">
        <v>117.18</v>
      </c>
      <c r="E119" s="6">
        <v>244.71</v>
      </c>
      <c r="F119" s="6"/>
      <c r="G119" s="6"/>
      <c r="H119" s="6">
        <v>604.72</v>
      </c>
      <c r="I119" s="6">
        <v>7.44</v>
      </c>
      <c r="J119" s="6">
        <v>3.37</v>
      </c>
      <c r="K119" s="6">
        <v>1506</v>
      </c>
      <c r="L119" s="6">
        <v>83</v>
      </c>
      <c r="M119" s="6"/>
      <c r="N119" s="6"/>
      <c r="O119" s="6">
        <v>277</v>
      </c>
      <c r="P119" s="7">
        <f t="shared" si="14"/>
        <v>0.19377563169731446</v>
      </c>
      <c r="Q119" s="7">
        <f>E119/H119</f>
        <v>0.40466662256912289</v>
      </c>
      <c r="R119" s="7"/>
      <c r="T119" s="7">
        <f t="shared" si="15"/>
        <v>0.37980023812673636</v>
      </c>
      <c r="U119" s="7">
        <f>Q119*1.96</f>
        <v>0.7931465802354809</v>
      </c>
      <c r="V119" s="7"/>
      <c r="W119" s="8"/>
      <c r="X119" s="8">
        <v>0.79</v>
      </c>
      <c r="Y119" s="40">
        <v>0.38</v>
      </c>
      <c r="Z119" s="51" t="s">
        <v>200</v>
      </c>
      <c r="AA119" s="20" t="s">
        <v>143</v>
      </c>
      <c r="AB119" s="21"/>
    </row>
    <row r="120" spans="1:28" s="27" customFormat="1">
      <c r="A120" s="47" t="s">
        <v>136</v>
      </c>
      <c r="B120" s="48" t="s">
        <v>84</v>
      </c>
      <c r="C120" s="48" t="s">
        <v>293</v>
      </c>
      <c r="D120" s="49">
        <v>52.2</v>
      </c>
      <c r="E120" s="49">
        <v>110.24</v>
      </c>
      <c r="F120" s="49">
        <v>216.27</v>
      </c>
      <c r="G120" s="49"/>
      <c r="H120" s="49">
        <v>578.49</v>
      </c>
      <c r="I120" s="49">
        <v>8.31</v>
      </c>
      <c r="J120" s="49">
        <v>3.37</v>
      </c>
      <c r="K120" s="49">
        <v>712</v>
      </c>
      <c r="L120" s="49">
        <v>108</v>
      </c>
      <c r="M120" s="49">
        <v>129</v>
      </c>
      <c r="N120" s="49"/>
      <c r="O120" s="49">
        <v>504</v>
      </c>
      <c r="P120" s="46">
        <f t="shared" si="14"/>
        <v>9.0234921951978436E-2</v>
      </c>
      <c r="Q120" s="46">
        <f>E120/H120</f>
        <v>0.19056509187712836</v>
      </c>
      <c r="R120" s="46">
        <f>F120/H120</f>
        <v>0.37385261629414512</v>
      </c>
      <c r="T120" s="46">
        <f t="shared" si="15"/>
        <v>0.17686044702587772</v>
      </c>
      <c r="U120" s="46">
        <f>Q120*1.96</f>
        <v>0.37350758007917156</v>
      </c>
      <c r="V120" s="46">
        <f>R120*1.96</f>
        <v>0.73275112793652442</v>
      </c>
      <c r="W120" s="32"/>
      <c r="X120" s="32">
        <v>0.37</v>
      </c>
      <c r="Y120" s="50">
        <v>0.18</v>
      </c>
      <c r="Z120" s="51" t="s">
        <v>271</v>
      </c>
      <c r="AA120" s="47" t="s">
        <v>150</v>
      </c>
    </row>
    <row r="121" spans="1:28" s="27" customFormat="1">
      <c r="A121" s="47" t="s">
        <v>136</v>
      </c>
      <c r="B121" s="48" t="s">
        <v>85</v>
      </c>
      <c r="C121" s="48" t="s">
        <v>223</v>
      </c>
      <c r="D121" s="49">
        <v>109</v>
      </c>
      <c r="E121" s="49"/>
      <c r="F121" s="49"/>
      <c r="G121" s="49"/>
      <c r="H121" s="49">
        <v>587.89</v>
      </c>
      <c r="I121" s="49">
        <v>8.07</v>
      </c>
      <c r="J121" s="49">
        <v>3.34</v>
      </c>
      <c r="K121" s="49">
        <v>910</v>
      </c>
      <c r="L121" s="49"/>
      <c r="M121" s="49"/>
      <c r="N121" s="49"/>
      <c r="O121" s="49">
        <v>289</v>
      </c>
      <c r="P121" s="46">
        <f t="shared" si="14"/>
        <v>0.18540883498613686</v>
      </c>
      <c r="Q121" s="46"/>
      <c r="R121" s="46"/>
      <c r="T121" s="46">
        <f t="shared" si="15"/>
        <v>0.36340131657282826</v>
      </c>
      <c r="U121" s="46"/>
      <c r="V121" s="46"/>
      <c r="W121" s="32"/>
      <c r="X121" s="32" t="s">
        <v>147</v>
      </c>
      <c r="Y121" s="50">
        <v>0.36</v>
      </c>
      <c r="Z121" s="51" t="s">
        <v>200</v>
      </c>
      <c r="AA121" s="47" t="s">
        <v>150</v>
      </c>
    </row>
    <row r="122" spans="1:28" s="27" customFormat="1">
      <c r="A122" s="47" t="s">
        <v>136</v>
      </c>
      <c r="B122" s="48" t="s">
        <v>85</v>
      </c>
      <c r="C122" s="48" t="s">
        <v>12</v>
      </c>
      <c r="D122" s="49">
        <v>117.01</v>
      </c>
      <c r="E122" s="49"/>
      <c r="F122" s="49"/>
      <c r="G122" s="49"/>
      <c r="H122" s="49">
        <v>607.11</v>
      </c>
      <c r="I122" s="49">
        <v>4.95</v>
      </c>
      <c r="J122" s="49">
        <v>3.05</v>
      </c>
      <c r="K122" s="49">
        <v>998</v>
      </c>
      <c r="L122" s="49"/>
      <c r="M122" s="49"/>
      <c r="N122" s="49"/>
      <c r="O122" s="49">
        <v>106</v>
      </c>
      <c r="P122" s="46">
        <f t="shared" si="14"/>
        <v>0.19273278318591358</v>
      </c>
      <c r="Q122" s="46"/>
      <c r="R122" s="46"/>
      <c r="T122" s="46">
        <f t="shared" si="15"/>
        <v>0.37775625504439059</v>
      </c>
      <c r="U122" s="46"/>
      <c r="V122" s="46"/>
      <c r="W122" s="32"/>
      <c r="X122" s="32" t="s">
        <v>147</v>
      </c>
      <c r="Y122" s="50">
        <v>0.38</v>
      </c>
      <c r="Z122" s="51" t="s">
        <v>149</v>
      </c>
      <c r="AA122" s="47" t="s">
        <v>150</v>
      </c>
    </row>
    <row r="123" spans="1:28" s="27" customFormat="1">
      <c r="A123" s="47" t="s">
        <v>136</v>
      </c>
      <c r="B123" s="48" t="s">
        <v>87</v>
      </c>
      <c r="C123" s="48" t="s">
        <v>294</v>
      </c>
      <c r="D123" s="49">
        <v>53.84</v>
      </c>
      <c r="E123" s="49">
        <v>118.81</v>
      </c>
      <c r="F123" s="49"/>
      <c r="G123" s="49"/>
      <c r="H123" s="49">
        <v>628.66</v>
      </c>
      <c r="I123" s="49">
        <v>10.52</v>
      </c>
      <c r="J123" s="49">
        <v>2.69</v>
      </c>
      <c r="K123" s="49">
        <v>810</v>
      </c>
      <c r="L123" s="49">
        <v>65</v>
      </c>
      <c r="M123" s="49"/>
      <c r="N123" s="49"/>
      <c r="O123" s="49">
        <v>465</v>
      </c>
      <c r="P123" s="46">
        <f t="shared" si="14"/>
        <v>8.5642477650876472E-2</v>
      </c>
      <c r="Q123" s="46">
        <f>E123/H123</f>
        <v>0.18898927878344415</v>
      </c>
      <c r="R123" s="46"/>
      <c r="T123" s="46">
        <f t="shared" si="15"/>
        <v>0.16785925619571787</v>
      </c>
      <c r="U123" s="46">
        <f>Q123*1.96</f>
        <v>0.37041898641555054</v>
      </c>
      <c r="V123" s="46"/>
      <c r="W123" s="32"/>
      <c r="X123" s="32">
        <v>0.37</v>
      </c>
      <c r="Y123" s="50">
        <v>0.16</v>
      </c>
      <c r="Z123" s="51" t="s">
        <v>236</v>
      </c>
      <c r="AA123" s="47" t="s">
        <v>150</v>
      </c>
    </row>
    <row r="124" spans="1:28" s="27" customFormat="1">
      <c r="A124" s="47" t="s">
        <v>136</v>
      </c>
      <c r="B124" s="48" t="s">
        <v>87</v>
      </c>
      <c r="C124" s="48" t="s">
        <v>252</v>
      </c>
      <c r="D124" s="49">
        <v>56.26</v>
      </c>
      <c r="E124" s="49">
        <v>116.04</v>
      </c>
      <c r="F124" s="49"/>
      <c r="G124" s="49"/>
      <c r="H124" s="49">
        <v>591.04</v>
      </c>
      <c r="I124" s="49">
        <v>7.95</v>
      </c>
      <c r="J124" s="49">
        <v>2.83</v>
      </c>
      <c r="K124" s="49">
        <v>266</v>
      </c>
      <c r="L124" s="49">
        <v>1035</v>
      </c>
      <c r="M124" s="49"/>
      <c r="N124" s="49"/>
      <c r="O124" s="49">
        <v>828</v>
      </c>
      <c r="P124" s="46">
        <f t="shared" si="14"/>
        <v>9.5188142934488365E-2</v>
      </c>
      <c r="Q124" s="46">
        <f>E124/H124</f>
        <v>0.19633188955062264</v>
      </c>
      <c r="R124" s="46"/>
      <c r="T124" s="46">
        <f t="shared" si="15"/>
        <v>0.18656876015159718</v>
      </c>
      <c r="U124" s="46">
        <f>Q124*1.96</f>
        <v>0.38481050351922036</v>
      </c>
      <c r="V124" s="46"/>
      <c r="W124" s="32"/>
      <c r="X124" s="32" t="s">
        <v>147</v>
      </c>
      <c r="Y124" s="50" t="s">
        <v>208</v>
      </c>
      <c r="Z124" s="51" t="s">
        <v>203</v>
      </c>
      <c r="AA124" s="47" t="s">
        <v>150</v>
      </c>
    </row>
    <row r="125" spans="1:28" s="27" customFormat="1">
      <c r="A125" s="47" t="s">
        <v>136</v>
      </c>
      <c r="B125" s="48" t="s">
        <v>87</v>
      </c>
      <c r="C125" s="48" t="s">
        <v>12</v>
      </c>
      <c r="D125" s="49">
        <v>108.73</v>
      </c>
      <c r="E125" s="49"/>
      <c r="F125" s="49"/>
      <c r="G125" s="49"/>
      <c r="H125" s="49">
        <v>584.55999999999995</v>
      </c>
      <c r="I125" s="49">
        <v>7.76</v>
      </c>
      <c r="J125" s="49">
        <v>3.74</v>
      </c>
      <c r="K125" s="49">
        <v>625</v>
      </c>
      <c r="L125" s="49"/>
      <c r="M125" s="49"/>
      <c r="N125" s="49"/>
      <c r="O125" s="49">
        <v>337</v>
      </c>
      <c r="P125" s="46">
        <f t="shared" si="14"/>
        <v>0.18600314766662107</v>
      </c>
      <c r="Q125" s="46"/>
      <c r="R125" s="46"/>
      <c r="T125" s="46">
        <f>P125*1.96</f>
        <v>0.36456616942657727</v>
      </c>
      <c r="U125" s="46"/>
      <c r="V125" s="46"/>
      <c r="W125" s="32"/>
      <c r="X125" s="32" t="s">
        <v>147</v>
      </c>
      <c r="Y125" s="50">
        <v>0.36</v>
      </c>
      <c r="Z125" s="51" t="s">
        <v>149</v>
      </c>
      <c r="AA125" s="47" t="s">
        <v>150</v>
      </c>
    </row>
    <row r="126" spans="1:28" s="27" customFormat="1">
      <c r="A126" s="47" t="s">
        <v>138</v>
      </c>
      <c r="B126" s="48" t="s">
        <v>86</v>
      </c>
      <c r="C126" s="48" t="s">
        <v>290</v>
      </c>
      <c r="D126" s="49">
        <v>111.78</v>
      </c>
      <c r="E126" s="49">
        <v>223.85</v>
      </c>
      <c r="F126" s="49"/>
      <c r="G126" s="49"/>
      <c r="H126" s="49">
        <v>595.27</v>
      </c>
      <c r="I126" s="49">
        <v>6.24</v>
      </c>
      <c r="J126" s="49">
        <v>3.16</v>
      </c>
      <c r="K126" s="49">
        <v>11188</v>
      </c>
      <c r="L126" s="49">
        <v>487</v>
      </c>
      <c r="M126" s="49"/>
      <c r="N126" s="49"/>
      <c r="O126" s="49">
        <v>341</v>
      </c>
      <c r="P126" s="46">
        <f t="shared" si="14"/>
        <v>0.18778033497404539</v>
      </c>
      <c r="Q126" s="46">
        <f>E126/H126</f>
        <v>0.37604784383557044</v>
      </c>
      <c r="R126" s="46"/>
      <c r="T126" s="46">
        <f t="shared" si="15"/>
        <v>0.36804945654912896</v>
      </c>
      <c r="U126" s="46">
        <f>Q126*1.96</f>
        <v>0.73705377391771809</v>
      </c>
      <c r="V126" s="46"/>
      <c r="W126" s="32"/>
      <c r="X126" s="32">
        <v>0.73</v>
      </c>
      <c r="Y126" s="50">
        <v>0.37</v>
      </c>
      <c r="Z126" s="51" t="s">
        <v>291</v>
      </c>
      <c r="AA126" s="47" t="s">
        <v>150</v>
      </c>
    </row>
    <row r="127" spans="1:28" s="27" customFormat="1">
      <c r="A127" s="47" t="s">
        <v>138</v>
      </c>
      <c r="B127" s="48" t="s">
        <v>86</v>
      </c>
      <c r="C127" s="48" t="s">
        <v>12</v>
      </c>
      <c r="D127" s="49">
        <v>109.31</v>
      </c>
      <c r="E127" s="49"/>
      <c r="F127" s="49"/>
      <c r="G127" s="49"/>
      <c r="H127" s="49">
        <v>576.37</v>
      </c>
      <c r="I127" s="49">
        <v>7.35</v>
      </c>
      <c r="J127" s="49">
        <v>3.17</v>
      </c>
      <c r="K127" s="49">
        <v>1128</v>
      </c>
      <c r="L127" s="49"/>
      <c r="M127" s="49"/>
      <c r="N127" s="49"/>
      <c r="O127" s="49">
        <v>596</v>
      </c>
      <c r="P127" s="46">
        <f t="shared" si="14"/>
        <v>0.18965248017766365</v>
      </c>
      <c r="Q127" s="46"/>
      <c r="R127" s="46"/>
      <c r="T127" s="46">
        <f t="shared" si="15"/>
        <v>0.37171886114822072</v>
      </c>
      <c r="U127" s="46"/>
      <c r="V127" s="46"/>
      <c r="W127" s="32"/>
      <c r="X127" s="32" t="s">
        <v>147</v>
      </c>
      <c r="Y127" s="50">
        <v>0.37</v>
      </c>
      <c r="Z127" s="51" t="s">
        <v>204</v>
      </c>
      <c r="AA127" s="47" t="s">
        <v>150</v>
      </c>
    </row>
    <row r="128" spans="1:28" s="27" customFormat="1">
      <c r="A128" s="47" t="s">
        <v>138</v>
      </c>
      <c r="B128" s="48" t="s">
        <v>78</v>
      </c>
      <c r="C128" s="48" t="s">
        <v>12</v>
      </c>
      <c r="D128" s="49">
        <v>142.30000000000001</v>
      </c>
      <c r="E128" s="49"/>
      <c r="F128" s="49"/>
      <c r="G128" s="49"/>
      <c r="H128" s="65">
        <v>659.07</v>
      </c>
      <c r="I128" s="49">
        <v>6.32</v>
      </c>
      <c r="J128" s="49">
        <v>3.8</v>
      </c>
      <c r="K128" s="49">
        <v>1680</v>
      </c>
      <c r="L128" s="49"/>
      <c r="M128" s="49"/>
      <c r="N128" s="49"/>
      <c r="O128" s="49">
        <v>528</v>
      </c>
      <c r="P128" s="46">
        <f t="shared" si="14"/>
        <v>0.21591029784393159</v>
      </c>
      <c r="Q128" s="46"/>
      <c r="R128" s="46"/>
      <c r="T128" s="46">
        <f t="shared" si="15"/>
        <v>0.42318418377410594</v>
      </c>
      <c r="U128" s="46"/>
      <c r="V128" s="46"/>
      <c r="W128" s="66"/>
      <c r="X128" s="32" t="s">
        <v>147</v>
      </c>
      <c r="Y128" s="67">
        <v>0.42</v>
      </c>
      <c r="Z128" s="30" t="s">
        <v>149</v>
      </c>
      <c r="AA128" s="47" t="s">
        <v>150</v>
      </c>
    </row>
    <row r="129" spans="1:28" s="27" customFormat="1">
      <c r="A129" s="47" t="s">
        <v>138</v>
      </c>
      <c r="B129" s="48" t="s">
        <v>78</v>
      </c>
      <c r="C129" s="48" t="s">
        <v>292</v>
      </c>
      <c r="D129" s="49">
        <v>131.91999999999999</v>
      </c>
      <c r="E129" s="49">
        <v>267.69</v>
      </c>
      <c r="F129" s="49">
        <v>396.33</v>
      </c>
      <c r="G129" s="49">
        <v>531.70000000000005</v>
      </c>
      <c r="H129" s="65">
        <v>643.08000000000004</v>
      </c>
      <c r="I129" s="49">
        <v>5.35</v>
      </c>
      <c r="J129" s="49">
        <v>2.72</v>
      </c>
      <c r="K129" s="49">
        <v>4683</v>
      </c>
      <c r="L129" s="49">
        <v>516</v>
      </c>
      <c r="M129" s="49">
        <v>180</v>
      </c>
      <c r="N129" s="49">
        <v>91</v>
      </c>
      <c r="O129" s="49">
        <v>277</v>
      </c>
      <c r="P129" s="46">
        <f t="shared" si="14"/>
        <v>0.20513777446040926</v>
      </c>
      <c r="Q129" s="46">
        <f>E129/H129</f>
        <v>0.4162623623810412</v>
      </c>
      <c r="R129" s="46">
        <f>F129/H129</f>
        <v>0.61629968277663738</v>
      </c>
      <c r="S129" s="46">
        <f>G129/H129</f>
        <v>0.82680226410399948</v>
      </c>
      <c r="T129" s="46">
        <f t="shared" si="15"/>
        <v>0.40207003794240215</v>
      </c>
      <c r="U129" s="46">
        <f>Q129*1.96</f>
        <v>0.81587423026684069</v>
      </c>
      <c r="V129" s="46">
        <f>R129*1.96</f>
        <v>1.2079473782422092</v>
      </c>
      <c r="W129" s="46">
        <f>S129*1.96</f>
        <v>1.620532437643839</v>
      </c>
      <c r="X129" s="32">
        <v>1.62</v>
      </c>
      <c r="Y129" s="50" t="s">
        <v>210</v>
      </c>
      <c r="Z129" s="58" t="s">
        <v>272</v>
      </c>
      <c r="AA129" s="47" t="s">
        <v>150</v>
      </c>
    </row>
    <row r="130" spans="1:28" s="27" customFormat="1">
      <c r="A130" s="47" t="s">
        <v>138</v>
      </c>
      <c r="B130" s="48" t="s">
        <v>74</v>
      </c>
      <c r="C130" s="48" t="s">
        <v>50</v>
      </c>
      <c r="D130" s="49">
        <v>107.98</v>
      </c>
      <c r="E130" s="49">
        <v>221.38</v>
      </c>
      <c r="F130" s="49">
        <v>335.34</v>
      </c>
      <c r="G130" s="49"/>
      <c r="H130" s="65">
        <v>648.24</v>
      </c>
      <c r="I130" s="49">
        <v>3.72</v>
      </c>
      <c r="J130" s="49">
        <v>2.36</v>
      </c>
      <c r="K130" s="49">
        <v>6097</v>
      </c>
      <c r="L130" s="49">
        <v>194</v>
      </c>
      <c r="M130" s="60">
        <v>41</v>
      </c>
      <c r="N130" s="49"/>
      <c r="O130" s="49">
        <v>202</v>
      </c>
      <c r="P130" s="46">
        <f t="shared" si="14"/>
        <v>0.16657410835493028</v>
      </c>
      <c r="Q130" s="46">
        <f>E130/H130</f>
        <v>0.34150931753671476</v>
      </c>
      <c r="R130" s="46">
        <f>F130/H130</f>
        <v>0.51730840429470559</v>
      </c>
      <c r="T130" s="46">
        <f t="shared" si="15"/>
        <v>0.32648525237566334</v>
      </c>
      <c r="U130" s="46">
        <f>Q130*1.96</f>
        <v>0.66935826237196094</v>
      </c>
      <c r="V130" s="46">
        <f>R130*1.96</f>
        <v>1.0139244724176228</v>
      </c>
      <c r="W130" s="66"/>
      <c r="X130" s="32">
        <v>0.6</v>
      </c>
      <c r="Y130" s="67">
        <v>0.32</v>
      </c>
      <c r="Z130" s="51" t="s">
        <v>233</v>
      </c>
      <c r="AA130" s="47" t="s">
        <v>150</v>
      </c>
    </row>
    <row r="131" spans="1:28" s="12" customFormat="1">
      <c r="A131" s="19" t="s">
        <v>138</v>
      </c>
      <c r="B131" s="4" t="s">
        <v>74</v>
      </c>
      <c r="C131" s="4" t="s">
        <v>12</v>
      </c>
      <c r="D131" s="6">
        <v>137.91</v>
      </c>
      <c r="E131" s="6"/>
      <c r="F131" s="6"/>
      <c r="G131" s="6"/>
      <c r="H131" s="15">
        <v>675.22</v>
      </c>
      <c r="I131" s="6">
        <v>5.84</v>
      </c>
      <c r="J131" s="6">
        <v>2.99</v>
      </c>
      <c r="K131" s="6">
        <v>1115</v>
      </c>
      <c r="L131" s="6"/>
      <c r="M131" s="6"/>
      <c r="N131" s="6"/>
      <c r="O131" s="6">
        <v>395</v>
      </c>
      <c r="P131" s="7">
        <f t="shared" si="14"/>
        <v>0.20424454251947513</v>
      </c>
      <c r="Q131" s="7"/>
      <c r="R131" s="7"/>
      <c r="T131" s="7">
        <f t="shared" si="15"/>
        <v>0.40031930333817123</v>
      </c>
      <c r="U131" s="7"/>
      <c r="V131" s="7"/>
      <c r="W131" s="16"/>
      <c r="X131" s="8" t="s">
        <v>147</v>
      </c>
      <c r="Y131" s="41">
        <v>0.4</v>
      </c>
      <c r="Z131" s="30" t="s">
        <v>149</v>
      </c>
      <c r="AA131" s="20" t="s">
        <v>143</v>
      </c>
      <c r="AB131" s="21"/>
    </row>
    <row r="132" spans="1:28" s="12" customFormat="1">
      <c r="A132" s="19" t="s">
        <v>138</v>
      </c>
      <c r="B132" s="4" t="s">
        <v>74</v>
      </c>
      <c r="C132" s="4" t="s">
        <v>180</v>
      </c>
      <c r="D132" s="6">
        <v>63.9</v>
      </c>
      <c r="E132" s="6">
        <v>113.92</v>
      </c>
      <c r="F132" s="6">
        <v>235.53</v>
      </c>
      <c r="G132" s="6"/>
      <c r="H132" s="15">
        <v>627.41999999999996</v>
      </c>
      <c r="I132" s="6">
        <v>9.94</v>
      </c>
      <c r="J132" s="6">
        <v>2.44</v>
      </c>
      <c r="K132" s="6">
        <v>198</v>
      </c>
      <c r="L132" s="6">
        <v>402</v>
      </c>
      <c r="M132" s="6">
        <v>823</v>
      </c>
      <c r="N132" s="6"/>
      <c r="O132" s="6">
        <v>321</v>
      </c>
      <c r="P132" s="7">
        <f t="shared" si="14"/>
        <v>0.10184565362914795</v>
      </c>
      <c r="Q132" s="7">
        <f>E132/H132</f>
        <v>0.1815689649676453</v>
      </c>
      <c r="R132" s="7">
        <f>F132/H132</f>
        <v>0.37539447260208475</v>
      </c>
      <c r="T132" s="7">
        <f t="shared" si="15"/>
        <v>0.19961748111312999</v>
      </c>
      <c r="U132" s="7">
        <f>Q132*1.96</f>
        <v>0.35587517133658475</v>
      </c>
      <c r="V132" s="7">
        <f>R132*1.96</f>
        <v>0.73577316630008605</v>
      </c>
      <c r="W132" s="16"/>
      <c r="X132" s="8" t="s">
        <v>147</v>
      </c>
      <c r="Y132" s="41" t="s">
        <v>211</v>
      </c>
      <c r="Z132" s="30" t="s">
        <v>273</v>
      </c>
      <c r="AA132" s="20" t="s">
        <v>143</v>
      </c>
      <c r="AB132" s="21"/>
    </row>
    <row r="133" spans="1:28" s="12" customFormat="1">
      <c r="A133" s="20" t="s">
        <v>136</v>
      </c>
      <c r="B133" s="33" t="s">
        <v>182</v>
      </c>
      <c r="C133" s="33" t="s">
        <v>238</v>
      </c>
      <c r="D133" s="34">
        <v>118.02</v>
      </c>
      <c r="E133" s="34"/>
      <c r="F133" s="34"/>
      <c r="G133" s="35"/>
      <c r="H133" s="34">
        <v>658.9</v>
      </c>
      <c r="I133" s="34">
        <v>11.12</v>
      </c>
      <c r="J133" s="34">
        <v>4.4000000000000004</v>
      </c>
      <c r="K133" s="34">
        <v>513</v>
      </c>
      <c r="L133" s="35"/>
      <c r="M133" s="35"/>
      <c r="N133" s="35"/>
      <c r="O133" s="34">
        <v>1089</v>
      </c>
      <c r="P133" s="7">
        <f>D133/H133</f>
        <v>0.17911670966762785</v>
      </c>
      <c r="Q133" s="29"/>
      <c r="R133" s="29"/>
      <c r="S133" s="21"/>
      <c r="T133" s="7">
        <f t="shared" si="15"/>
        <v>0.35106875094855061</v>
      </c>
      <c r="U133" s="29"/>
      <c r="V133" s="29"/>
      <c r="W133" s="36"/>
      <c r="X133" s="55" t="s">
        <v>147</v>
      </c>
      <c r="Y133" s="41">
        <v>0.35</v>
      </c>
      <c r="Z133" s="58" t="s">
        <v>159</v>
      </c>
      <c r="AA133" s="20" t="s">
        <v>143</v>
      </c>
      <c r="AB133" s="21"/>
    </row>
    <row r="134" spans="1:28" s="12" customFormat="1">
      <c r="A134" s="20" t="s">
        <v>136</v>
      </c>
      <c r="B134" s="33" t="s">
        <v>182</v>
      </c>
      <c r="C134" s="33" t="s">
        <v>12</v>
      </c>
      <c r="D134" s="34">
        <v>129.71</v>
      </c>
      <c r="E134" s="34"/>
      <c r="F134" s="34"/>
      <c r="G134" s="35"/>
      <c r="H134" s="34">
        <v>671.59</v>
      </c>
      <c r="I134" s="34">
        <v>6.49</v>
      </c>
      <c r="J134" s="34">
        <v>3.4</v>
      </c>
      <c r="K134" s="34">
        <v>248</v>
      </c>
      <c r="L134" s="35"/>
      <c r="M134" s="35"/>
      <c r="N134" s="35"/>
      <c r="O134" s="34">
        <v>2047</v>
      </c>
      <c r="P134" s="29">
        <v>0.19</v>
      </c>
      <c r="Q134" s="29"/>
      <c r="R134" s="29"/>
      <c r="S134" s="21"/>
      <c r="T134" s="29">
        <v>0.38</v>
      </c>
      <c r="U134" s="29"/>
      <c r="V134" s="29"/>
      <c r="W134" s="36"/>
      <c r="X134" s="55" t="s">
        <v>147</v>
      </c>
      <c r="Y134" s="41">
        <v>0.38</v>
      </c>
      <c r="Z134" s="58" t="s">
        <v>149</v>
      </c>
      <c r="AA134" s="20" t="s">
        <v>143</v>
      </c>
      <c r="AB134" s="21"/>
    </row>
    <row r="135" spans="1:28" s="12" customFormat="1">
      <c r="A135" s="20" t="s">
        <v>136</v>
      </c>
      <c r="B135" s="33" t="s">
        <v>183</v>
      </c>
      <c r="C135" s="33" t="s">
        <v>180</v>
      </c>
      <c r="D135" s="34">
        <v>61.03</v>
      </c>
      <c r="E135" s="34">
        <v>123.64</v>
      </c>
      <c r="F135" s="34">
        <v>235.43</v>
      </c>
      <c r="G135" s="35"/>
      <c r="H135" s="34">
        <v>666.46</v>
      </c>
      <c r="I135" s="34">
        <v>8.31</v>
      </c>
      <c r="J135" s="34">
        <v>3.53</v>
      </c>
      <c r="K135" s="34">
        <v>573</v>
      </c>
      <c r="L135" s="35">
        <v>1208</v>
      </c>
      <c r="M135" s="35">
        <v>140</v>
      </c>
      <c r="N135" s="35"/>
      <c r="O135" s="34">
        <v>2062</v>
      </c>
      <c r="P135" s="29">
        <v>0.09</v>
      </c>
      <c r="Q135" s="29">
        <v>0.19</v>
      </c>
      <c r="R135" s="29">
        <v>0.35</v>
      </c>
      <c r="S135" s="21"/>
      <c r="T135" s="29">
        <v>0.18</v>
      </c>
      <c r="U135" s="29">
        <v>0.36</v>
      </c>
      <c r="V135" s="29">
        <v>0.69</v>
      </c>
      <c r="W135" s="36"/>
      <c r="X135" s="55">
        <v>0.69</v>
      </c>
      <c r="Y135" s="41" t="s">
        <v>209</v>
      </c>
      <c r="Z135" s="58" t="s">
        <v>237</v>
      </c>
      <c r="AA135" s="20" t="s">
        <v>143</v>
      </c>
      <c r="AB135" s="21"/>
    </row>
    <row r="136" spans="1:28" s="12" customFormat="1">
      <c r="A136" s="20" t="s">
        <v>136</v>
      </c>
      <c r="B136" s="33" t="s">
        <v>183</v>
      </c>
      <c r="C136" s="33" t="s">
        <v>250</v>
      </c>
      <c r="D136" s="34">
        <v>120.52</v>
      </c>
      <c r="E136" s="34"/>
      <c r="F136" s="34"/>
      <c r="G136" s="35"/>
      <c r="H136" s="34">
        <v>663.36</v>
      </c>
      <c r="I136" s="34">
        <v>7.07</v>
      </c>
      <c r="J136" s="34">
        <v>2.98</v>
      </c>
      <c r="K136" s="34">
        <v>145</v>
      </c>
      <c r="L136" s="35"/>
      <c r="M136" s="35"/>
      <c r="N136" s="35"/>
      <c r="O136" s="34">
        <v>1397</v>
      </c>
      <c r="P136" s="29">
        <v>0.18</v>
      </c>
      <c r="Q136" s="29"/>
      <c r="R136" s="29"/>
      <c r="S136" s="21"/>
      <c r="T136" s="29">
        <v>0.36</v>
      </c>
      <c r="U136" s="29"/>
      <c r="V136" s="29"/>
      <c r="W136" s="36"/>
      <c r="X136" s="55" t="s">
        <v>147</v>
      </c>
      <c r="Y136" s="41">
        <v>0.36</v>
      </c>
      <c r="Z136" s="58" t="s">
        <v>167</v>
      </c>
      <c r="AA136" s="20" t="s">
        <v>143</v>
      </c>
      <c r="AB136" s="21"/>
    </row>
    <row r="137" spans="1:28" s="12" customFormat="1">
      <c r="A137" s="20" t="s">
        <v>136</v>
      </c>
      <c r="B137" s="33" t="s">
        <v>184</v>
      </c>
      <c r="C137" s="33" t="s">
        <v>12</v>
      </c>
      <c r="D137" s="34">
        <v>103.96</v>
      </c>
      <c r="E137" s="34"/>
      <c r="F137" s="34"/>
      <c r="G137" s="35"/>
      <c r="H137" s="34">
        <v>600.34</v>
      </c>
      <c r="I137" s="34">
        <v>9.23</v>
      </c>
      <c r="J137" s="34">
        <v>4.43</v>
      </c>
      <c r="K137" s="34">
        <v>741</v>
      </c>
      <c r="L137" s="35"/>
      <c r="M137" s="35"/>
      <c r="N137" s="35"/>
      <c r="O137" s="34">
        <v>1097</v>
      </c>
      <c r="P137" s="29">
        <v>0.17</v>
      </c>
      <c r="Q137" s="29"/>
      <c r="R137" s="29"/>
      <c r="S137" s="21"/>
      <c r="T137" s="29">
        <v>0.34</v>
      </c>
      <c r="U137" s="29"/>
      <c r="V137" s="29"/>
      <c r="W137" s="36"/>
      <c r="X137" s="55" t="s">
        <v>147</v>
      </c>
      <c r="Y137" s="41">
        <v>0.34</v>
      </c>
      <c r="Z137" s="58" t="s">
        <v>148</v>
      </c>
      <c r="AA137" s="20" t="s">
        <v>143</v>
      </c>
      <c r="AB137" s="21"/>
    </row>
    <row r="138" spans="1:28" s="12" customFormat="1">
      <c r="A138" s="20" t="s">
        <v>136</v>
      </c>
      <c r="B138" s="33" t="s">
        <v>185</v>
      </c>
      <c r="C138" s="33" t="s">
        <v>50</v>
      </c>
      <c r="D138" s="34">
        <v>110.63</v>
      </c>
      <c r="E138" s="34"/>
      <c r="F138" s="34"/>
      <c r="G138" s="35"/>
      <c r="H138" s="34">
        <v>624.33000000000004</v>
      </c>
      <c r="I138" s="34">
        <v>6.93</v>
      </c>
      <c r="J138" s="34">
        <v>3.75</v>
      </c>
      <c r="K138" s="34">
        <v>1273</v>
      </c>
      <c r="L138" s="35"/>
      <c r="M138" s="35"/>
      <c r="N138" s="35"/>
      <c r="O138" s="34">
        <v>1933</v>
      </c>
      <c r="P138" s="29">
        <v>0.18</v>
      </c>
      <c r="Q138" s="29"/>
      <c r="R138" s="29"/>
      <c r="S138" s="21"/>
      <c r="T138" s="29">
        <v>0.35</v>
      </c>
      <c r="U138" s="29"/>
      <c r="V138" s="29"/>
      <c r="W138" s="36"/>
      <c r="X138" s="55" t="s">
        <v>147</v>
      </c>
      <c r="Y138" s="41">
        <v>0.35</v>
      </c>
      <c r="Z138" s="58" t="s">
        <v>160</v>
      </c>
      <c r="AA138" s="20" t="s">
        <v>143</v>
      </c>
      <c r="AB138" s="21"/>
    </row>
    <row r="139" spans="1:28" s="12" customFormat="1">
      <c r="A139" s="20" t="s">
        <v>136</v>
      </c>
      <c r="B139" s="33" t="s">
        <v>183</v>
      </c>
      <c r="C139" s="33" t="s">
        <v>12</v>
      </c>
      <c r="D139" s="34">
        <v>117.24</v>
      </c>
      <c r="E139" s="34"/>
      <c r="F139" s="34"/>
      <c r="G139" s="35"/>
      <c r="H139" s="34">
        <v>631.07000000000005</v>
      </c>
      <c r="I139" s="34">
        <v>8.9499999999999993</v>
      </c>
      <c r="J139" s="34">
        <v>4.0199999999999996</v>
      </c>
      <c r="K139" s="34">
        <v>892</v>
      </c>
      <c r="L139" s="35"/>
      <c r="M139" s="35"/>
      <c r="N139" s="35"/>
      <c r="O139" s="34">
        <v>4682</v>
      </c>
      <c r="P139" s="29">
        <v>0.19</v>
      </c>
      <c r="Q139" s="29"/>
      <c r="R139" s="29"/>
      <c r="S139" s="21"/>
      <c r="T139" s="29">
        <v>0.36</v>
      </c>
      <c r="U139" s="29"/>
      <c r="V139" s="29"/>
      <c r="W139" s="36"/>
      <c r="X139" s="55" t="s">
        <v>147</v>
      </c>
      <c r="Y139" s="41">
        <v>0.36</v>
      </c>
      <c r="Z139" s="58" t="s">
        <v>149</v>
      </c>
      <c r="AA139" s="20" t="s">
        <v>143</v>
      </c>
      <c r="AB139" s="21"/>
    </row>
    <row r="140" spans="1:28" s="12" customFormat="1">
      <c r="A140" s="20" t="s">
        <v>136</v>
      </c>
      <c r="B140" s="33" t="s">
        <v>184</v>
      </c>
      <c r="C140" s="33" t="s">
        <v>252</v>
      </c>
      <c r="D140" s="34">
        <v>105.69</v>
      </c>
      <c r="E140" s="34"/>
      <c r="F140" s="34"/>
      <c r="G140" s="35"/>
      <c r="H140" s="34">
        <v>630.35</v>
      </c>
      <c r="I140" s="34">
        <v>10.029999999999999</v>
      </c>
      <c r="J140" s="34">
        <v>4.5999999999999996</v>
      </c>
      <c r="K140" s="34">
        <v>1259</v>
      </c>
      <c r="L140" s="35"/>
      <c r="M140" s="35"/>
      <c r="N140" s="35"/>
      <c r="O140" s="34">
        <v>2039</v>
      </c>
      <c r="P140" s="29">
        <v>0.17</v>
      </c>
      <c r="Q140" s="29"/>
      <c r="R140" s="29"/>
      <c r="S140" s="21"/>
      <c r="T140" s="29">
        <v>0.33</v>
      </c>
      <c r="U140" s="29"/>
      <c r="V140" s="29"/>
      <c r="W140" s="36"/>
      <c r="X140" s="55" t="s">
        <v>147</v>
      </c>
      <c r="Y140" s="41">
        <v>0.33</v>
      </c>
      <c r="Z140" s="58" t="s">
        <v>151</v>
      </c>
      <c r="AA140" s="20" t="s">
        <v>143</v>
      </c>
      <c r="AB140" s="21"/>
    </row>
    <row r="141" spans="1:28" s="12" customFormat="1">
      <c r="A141" s="20" t="s">
        <v>136</v>
      </c>
      <c r="B141" s="33" t="s">
        <v>185</v>
      </c>
      <c r="C141" s="33" t="s">
        <v>257</v>
      </c>
      <c r="D141" s="34">
        <v>115.81</v>
      </c>
      <c r="E141" s="34">
        <v>233.31</v>
      </c>
      <c r="F141" s="34"/>
      <c r="G141" s="35"/>
      <c r="H141" s="34">
        <v>654.72</v>
      </c>
      <c r="I141" s="34">
        <v>8.41</v>
      </c>
      <c r="J141" s="34">
        <v>4.2</v>
      </c>
      <c r="K141" s="34">
        <v>723</v>
      </c>
      <c r="L141" s="34">
        <v>137</v>
      </c>
      <c r="M141" s="35"/>
      <c r="N141" s="35"/>
      <c r="O141" s="34">
        <v>1844</v>
      </c>
      <c r="P141" s="29">
        <v>0.18</v>
      </c>
      <c r="Q141" s="29">
        <v>0.36</v>
      </c>
      <c r="R141" s="29"/>
      <c r="S141" s="21"/>
      <c r="T141" s="29">
        <v>0.35</v>
      </c>
      <c r="U141" s="29">
        <v>0.7</v>
      </c>
      <c r="V141" s="29"/>
      <c r="W141" s="36"/>
      <c r="X141" s="55">
        <v>0.7</v>
      </c>
      <c r="Y141" s="41">
        <v>0.34</v>
      </c>
      <c r="Z141" s="58" t="s">
        <v>204</v>
      </c>
      <c r="AA141" s="20" t="s">
        <v>143</v>
      </c>
      <c r="AB141" s="21"/>
    </row>
    <row r="142" spans="1:28" s="12" customFormat="1">
      <c r="A142" s="20" t="s">
        <v>136</v>
      </c>
      <c r="B142" s="33" t="s">
        <v>186</v>
      </c>
      <c r="C142" s="33" t="s">
        <v>12</v>
      </c>
      <c r="D142" s="34">
        <v>127.64</v>
      </c>
      <c r="E142" s="34"/>
      <c r="F142" s="34"/>
      <c r="G142" s="35"/>
      <c r="H142" s="34">
        <v>663.99</v>
      </c>
      <c r="I142" s="34">
        <v>7.96</v>
      </c>
      <c r="J142" s="34">
        <v>5</v>
      </c>
      <c r="K142" s="34">
        <v>418</v>
      </c>
      <c r="L142" s="34"/>
      <c r="M142" s="34"/>
      <c r="N142" s="34"/>
      <c r="O142" s="34">
        <v>1584</v>
      </c>
      <c r="P142" s="29">
        <v>0.19</v>
      </c>
      <c r="Q142" s="29"/>
      <c r="R142" s="29"/>
      <c r="S142" s="21"/>
      <c r="T142" s="29">
        <v>0.38</v>
      </c>
      <c r="U142" s="29"/>
      <c r="V142" s="29"/>
      <c r="W142" s="36"/>
      <c r="X142" s="55" t="s">
        <v>147</v>
      </c>
      <c r="Y142" s="41">
        <v>0.38</v>
      </c>
      <c r="Z142" s="58" t="s">
        <v>149</v>
      </c>
      <c r="AA142" s="20" t="s">
        <v>143</v>
      </c>
      <c r="AB142" s="21"/>
    </row>
    <row r="143" spans="1:28" s="12" customFormat="1">
      <c r="A143" s="20" t="s">
        <v>136</v>
      </c>
      <c r="B143" s="33" t="s">
        <v>186</v>
      </c>
      <c r="C143" s="33" t="s">
        <v>180</v>
      </c>
      <c r="D143" s="34">
        <v>122.73</v>
      </c>
      <c r="E143" s="34"/>
      <c r="F143" s="34"/>
      <c r="G143" s="35"/>
      <c r="H143" s="34">
        <v>667.59</v>
      </c>
      <c r="I143" s="34">
        <v>7.79</v>
      </c>
      <c r="J143" s="34">
        <v>3.74</v>
      </c>
      <c r="K143" s="35">
        <v>4485</v>
      </c>
      <c r="L143" s="35"/>
      <c r="M143" s="35"/>
      <c r="N143" s="35"/>
      <c r="O143" s="34">
        <v>2459</v>
      </c>
      <c r="P143" s="29">
        <v>0.18</v>
      </c>
      <c r="Q143" s="29"/>
      <c r="R143" s="29"/>
      <c r="S143" s="21"/>
      <c r="T143" s="29">
        <v>0.36</v>
      </c>
      <c r="U143" s="29"/>
      <c r="V143" s="29"/>
      <c r="W143" s="36"/>
      <c r="X143" s="55" t="s">
        <v>147</v>
      </c>
      <c r="Y143" s="41">
        <v>0.37</v>
      </c>
      <c r="Z143" s="58" t="s">
        <v>149</v>
      </c>
      <c r="AA143" s="20" t="s">
        <v>143</v>
      </c>
      <c r="AB143" s="21"/>
    </row>
    <row r="145" spans="1:28" s="23" customFormat="1" ht="49" customHeight="1">
      <c r="A145" s="37" t="s">
        <v>0</v>
      </c>
      <c r="B145" s="38" t="s">
        <v>5</v>
      </c>
      <c r="C145" s="38" t="s">
        <v>266</v>
      </c>
      <c r="D145" s="39" t="s">
        <v>2</v>
      </c>
      <c r="E145" s="39" t="s">
        <v>1</v>
      </c>
      <c r="F145" s="39" t="s">
        <v>195</v>
      </c>
      <c r="G145" s="39" t="s">
        <v>196</v>
      </c>
      <c r="H145" s="39" t="s">
        <v>6</v>
      </c>
      <c r="I145" s="39" t="s">
        <v>7</v>
      </c>
      <c r="J145" s="39" t="s">
        <v>8</v>
      </c>
      <c r="K145" s="39" t="s">
        <v>187</v>
      </c>
      <c r="L145" s="39" t="s">
        <v>188</v>
      </c>
      <c r="M145" s="39" t="s">
        <v>189</v>
      </c>
      <c r="N145" s="39" t="s">
        <v>190</v>
      </c>
      <c r="O145" s="39" t="s">
        <v>198</v>
      </c>
      <c r="P145" s="39" t="s">
        <v>3</v>
      </c>
      <c r="Q145" s="39" t="s">
        <v>17</v>
      </c>
      <c r="R145" s="39" t="s">
        <v>19</v>
      </c>
      <c r="S145" s="39" t="s">
        <v>45</v>
      </c>
      <c r="T145" s="39" t="s">
        <v>9</v>
      </c>
      <c r="U145" s="39" t="s">
        <v>18</v>
      </c>
      <c r="V145" s="39" t="s">
        <v>20</v>
      </c>
      <c r="W145" s="39" t="s">
        <v>142</v>
      </c>
      <c r="X145" s="25" t="s">
        <v>145</v>
      </c>
      <c r="Y145" s="42" t="s">
        <v>146</v>
      </c>
      <c r="Z145" s="62" t="s">
        <v>22</v>
      </c>
      <c r="AA145" s="25" t="s">
        <v>4</v>
      </c>
      <c r="AB145" s="24"/>
    </row>
    <row r="146" spans="1:28" s="12" customFormat="1">
      <c r="A146" s="19" t="s">
        <v>135</v>
      </c>
      <c r="B146" s="12" t="s">
        <v>46</v>
      </c>
      <c r="C146" s="4" t="s">
        <v>12</v>
      </c>
      <c r="D146" s="15">
        <v>129.13999999999999</v>
      </c>
      <c r="E146" s="14"/>
      <c r="F146" s="6"/>
      <c r="G146" s="6"/>
      <c r="H146" s="6">
        <v>613.6</v>
      </c>
      <c r="I146" s="15">
        <v>6.62</v>
      </c>
      <c r="J146" s="6">
        <v>2.61</v>
      </c>
      <c r="K146" s="6">
        <v>1186</v>
      </c>
      <c r="L146" s="6"/>
      <c r="M146" s="6"/>
      <c r="N146" s="6"/>
      <c r="O146" s="6">
        <v>1126</v>
      </c>
      <c r="P146" s="7">
        <f>D146/H146</f>
        <v>0.21046284224250322</v>
      </c>
      <c r="Q146" s="7"/>
      <c r="R146" s="7"/>
      <c r="T146" s="7">
        <f>P146*1.96</f>
        <v>0.4125071707953063</v>
      </c>
      <c r="U146" s="7"/>
      <c r="V146" s="7"/>
      <c r="W146" s="8"/>
      <c r="X146" s="8" t="s">
        <v>147</v>
      </c>
      <c r="Y146" s="40">
        <v>0.41</v>
      </c>
      <c r="Z146" s="51" t="s">
        <v>149</v>
      </c>
      <c r="AA146" s="20" t="s">
        <v>143</v>
      </c>
      <c r="AB146" s="21"/>
    </row>
    <row r="147" spans="1:28" s="12" customFormat="1">
      <c r="A147" s="19" t="s">
        <v>135</v>
      </c>
      <c r="B147" s="12" t="s">
        <v>46</v>
      </c>
      <c r="C147" s="4" t="s">
        <v>44</v>
      </c>
      <c r="D147" s="6">
        <v>113.78</v>
      </c>
      <c r="E147" s="6">
        <v>229.87</v>
      </c>
      <c r="F147" s="6">
        <v>343.84</v>
      </c>
      <c r="G147" s="6">
        <v>457.48</v>
      </c>
      <c r="H147" s="6">
        <v>592.70000000000005</v>
      </c>
      <c r="I147" s="15">
        <v>4.42</v>
      </c>
      <c r="J147" s="6">
        <v>2.5299999999999998</v>
      </c>
      <c r="K147" s="6">
        <v>2891</v>
      </c>
      <c r="L147" s="6">
        <v>238</v>
      </c>
      <c r="M147" s="6">
        <v>64</v>
      </c>
      <c r="N147" s="6">
        <v>55</v>
      </c>
      <c r="O147" s="6">
        <v>321</v>
      </c>
      <c r="P147" s="7">
        <f t="shared" ref="P147:P174" si="16">D147/H147</f>
        <v>0.19196895562679264</v>
      </c>
      <c r="Q147" s="7">
        <f>E147/H147</f>
        <v>0.38783532984646529</v>
      </c>
      <c r="R147" s="7">
        <f>F147/H147</f>
        <v>0.5801248523705077</v>
      </c>
      <c r="S147" s="7">
        <f>G147/H147</f>
        <v>0.77185760080985322</v>
      </c>
      <c r="T147" s="7">
        <f>P147*1.96</f>
        <v>0.37625915302851359</v>
      </c>
      <c r="U147" s="7">
        <f>Q147*1.96</f>
        <v>0.76015724649907201</v>
      </c>
      <c r="V147" s="7">
        <f>R147*1.96</f>
        <v>1.1370447106461952</v>
      </c>
      <c r="W147" s="7">
        <f>S147*1.96</f>
        <v>1.5128408975873122</v>
      </c>
      <c r="X147" s="8">
        <v>0.76</v>
      </c>
      <c r="Y147" s="40">
        <v>0.38</v>
      </c>
      <c r="Z147" s="51" t="s">
        <v>212</v>
      </c>
      <c r="AA147" s="20" t="s">
        <v>143</v>
      </c>
      <c r="AB147" s="21"/>
    </row>
    <row r="148" spans="1:28" s="12" customFormat="1">
      <c r="A148" s="19" t="s">
        <v>135</v>
      </c>
      <c r="B148" s="12" t="s">
        <v>48</v>
      </c>
      <c r="C148" s="4" t="s">
        <v>12</v>
      </c>
      <c r="D148" s="6">
        <v>134.26</v>
      </c>
      <c r="E148" s="6"/>
      <c r="F148" s="6"/>
      <c r="G148" s="6"/>
      <c r="H148" s="6">
        <v>667.78</v>
      </c>
      <c r="I148" s="6">
        <v>6.14</v>
      </c>
      <c r="J148" s="6">
        <v>2.5</v>
      </c>
      <c r="K148" s="6"/>
      <c r="L148" s="6"/>
      <c r="M148" s="6"/>
      <c r="N148" s="6"/>
      <c r="O148" s="6"/>
      <c r="P148" s="7">
        <f t="shared" si="16"/>
        <v>0.20105423942016831</v>
      </c>
      <c r="Q148" s="7"/>
      <c r="R148" s="7"/>
      <c r="T148" s="7">
        <f t="shared" ref="T148:T155" si="17">P148*1.96</f>
        <v>0.39406630926352987</v>
      </c>
      <c r="U148" s="7"/>
      <c r="V148" s="7"/>
      <c r="W148" s="8"/>
      <c r="X148" s="8" t="s">
        <v>147</v>
      </c>
      <c r="Y148" s="40">
        <v>0.4</v>
      </c>
      <c r="Z148" s="51" t="s">
        <v>149</v>
      </c>
      <c r="AA148" s="20" t="s">
        <v>143</v>
      </c>
      <c r="AB148" s="21"/>
    </row>
    <row r="149" spans="1:28" s="12" customFormat="1">
      <c r="A149" s="19" t="s">
        <v>135</v>
      </c>
      <c r="B149" s="12" t="s">
        <v>48</v>
      </c>
      <c r="C149" s="4" t="s">
        <v>50</v>
      </c>
      <c r="D149" s="6">
        <v>109.19</v>
      </c>
      <c r="E149" s="6">
        <v>217.76</v>
      </c>
      <c r="F149" s="6">
        <v>331.27</v>
      </c>
      <c r="G149" s="6"/>
      <c r="H149" s="6">
        <v>635.64</v>
      </c>
      <c r="I149" s="6">
        <v>4.74</v>
      </c>
      <c r="J149" s="6">
        <v>2.0699999999999998</v>
      </c>
      <c r="K149" s="6">
        <v>4510</v>
      </c>
      <c r="L149" s="6">
        <v>313</v>
      </c>
      <c r="M149" s="6">
        <v>89</v>
      </c>
      <c r="N149" s="6"/>
      <c r="O149" s="6">
        <v>339</v>
      </c>
      <c r="P149" s="7">
        <f t="shared" si="16"/>
        <v>0.17177962368636335</v>
      </c>
      <c r="Q149" s="7">
        <f>E149/H149</f>
        <v>0.34258385249512302</v>
      </c>
      <c r="R149" s="7">
        <f>F149/H149</f>
        <v>0.52115977597382168</v>
      </c>
      <c r="T149" s="46">
        <f t="shared" si="17"/>
        <v>0.33668806242527216</v>
      </c>
      <c r="U149" s="7">
        <f t="shared" ref="U149:V152" si="18">Q149*1.96</f>
        <v>0.6714643508904411</v>
      </c>
      <c r="V149" s="7">
        <f t="shared" si="18"/>
        <v>1.0214731609086904</v>
      </c>
      <c r="W149" s="8"/>
      <c r="X149" s="8">
        <v>0.67</v>
      </c>
      <c r="Y149" s="31">
        <v>0.34</v>
      </c>
      <c r="Z149" s="51" t="s">
        <v>213</v>
      </c>
      <c r="AA149" s="20" t="s">
        <v>143</v>
      </c>
      <c r="AB149" s="21"/>
    </row>
    <row r="150" spans="1:28" s="12" customFormat="1">
      <c r="A150" s="19" t="s">
        <v>135</v>
      </c>
      <c r="B150" s="12" t="s">
        <v>49</v>
      </c>
      <c r="C150" s="4" t="s">
        <v>50</v>
      </c>
      <c r="D150" s="6">
        <v>106.38</v>
      </c>
      <c r="E150" s="6">
        <v>217.72</v>
      </c>
      <c r="F150" s="6">
        <v>322.75</v>
      </c>
      <c r="G150" s="6"/>
      <c r="H150" s="6">
        <v>633.1</v>
      </c>
      <c r="I150" s="6">
        <v>4.7300000000000004</v>
      </c>
      <c r="J150" s="6">
        <v>3.21</v>
      </c>
      <c r="K150" s="6">
        <v>6786</v>
      </c>
      <c r="L150" s="6">
        <v>382</v>
      </c>
      <c r="M150" s="6">
        <v>96</v>
      </c>
      <c r="N150" s="6"/>
      <c r="O150" s="6">
        <v>698</v>
      </c>
      <c r="P150" s="7">
        <f t="shared" si="16"/>
        <v>0.16803032696256515</v>
      </c>
      <c r="Q150" s="7">
        <f>E150/H150</f>
        <v>0.34389511925446214</v>
      </c>
      <c r="R150" s="7">
        <f>F150/H150</f>
        <v>0.50979308166166482</v>
      </c>
      <c r="S150" s="7"/>
      <c r="T150" s="7">
        <f t="shared" si="17"/>
        <v>0.3293394408466277</v>
      </c>
      <c r="U150" s="7">
        <f t="shared" si="18"/>
        <v>0.67403443373874583</v>
      </c>
      <c r="V150" s="7">
        <f t="shared" si="18"/>
        <v>0.99919444005686298</v>
      </c>
      <c r="W150" s="7"/>
      <c r="X150" s="8">
        <v>0.67</v>
      </c>
      <c r="Y150" s="40">
        <v>0.3</v>
      </c>
      <c r="Z150" s="51" t="s">
        <v>213</v>
      </c>
      <c r="AA150" s="20" t="s">
        <v>143</v>
      </c>
      <c r="AB150" s="21"/>
    </row>
    <row r="151" spans="1:28" s="12" customFormat="1">
      <c r="A151" s="19" t="s">
        <v>135</v>
      </c>
      <c r="B151" s="4" t="s">
        <v>51</v>
      </c>
      <c r="C151" s="4" t="s">
        <v>12</v>
      </c>
      <c r="D151" s="6">
        <v>132.34</v>
      </c>
      <c r="E151" s="6"/>
      <c r="F151" s="6"/>
      <c r="G151" s="6"/>
      <c r="H151" s="6">
        <v>696.3</v>
      </c>
      <c r="I151" s="6">
        <v>6.16</v>
      </c>
      <c r="J151" s="6">
        <v>2.81</v>
      </c>
      <c r="K151" s="6">
        <v>430</v>
      </c>
      <c r="L151" s="6"/>
      <c r="M151" s="6"/>
      <c r="N151" s="6"/>
      <c r="O151" s="6">
        <v>1411</v>
      </c>
      <c r="P151" s="7">
        <f>D151/H151</f>
        <v>0.19006175499066497</v>
      </c>
      <c r="Q151" s="7"/>
      <c r="R151" s="7"/>
      <c r="T151" s="7">
        <f>P151*1.96</f>
        <v>0.37252103978170331</v>
      </c>
      <c r="U151" s="7"/>
      <c r="V151" s="7"/>
      <c r="W151" s="16"/>
      <c r="X151" s="8" t="s">
        <v>147</v>
      </c>
      <c r="Y151" s="41">
        <v>0.37</v>
      </c>
      <c r="Z151" s="30" t="s">
        <v>149</v>
      </c>
      <c r="AA151" s="20" t="s">
        <v>143</v>
      </c>
      <c r="AB151" s="21"/>
    </row>
    <row r="152" spans="1:28" s="12" customFormat="1">
      <c r="A152" s="19" t="s">
        <v>135</v>
      </c>
      <c r="B152" s="12" t="s">
        <v>51</v>
      </c>
      <c r="C152" s="4" t="s">
        <v>50</v>
      </c>
      <c r="D152" s="6">
        <v>103.74</v>
      </c>
      <c r="E152" s="6">
        <v>212.27</v>
      </c>
      <c r="F152" s="6">
        <v>319.19</v>
      </c>
      <c r="G152" s="6"/>
      <c r="H152" s="6">
        <v>633.62</v>
      </c>
      <c r="I152" s="6">
        <v>4.2699999999999996</v>
      </c>
      <c r="J152" s="6">
        <v>3.25</v>
      </c>
      <c r="K152" s="6">
        <v>8092</v>
      </c>
      <c r="L152" s="6">
        <v>587</v>
      </c>
      <c r="M152" s="6">
        <v>95</v>
      </c>
      <c r="N152" s="6"/>
      <c r="O152" s="6">
        <v>796</v>
      </c>
      <c r="P152" s="7">
        <f t="shared" si="16"/>
        <v>0.16372589249076733</v>
      </c>
      <c r="Q152" s="7">
        <f>E152/H152</f>
        <v>0.33501152110097537</v>
      </c>
      <c r="R152" s="7">
        <f>F152/H152</f>
        <v>0.50375619456456555</v>
      </c>
      <c r="T152" s="7">
        <f t="shared" si="17"/>
        <v>0.32090274928190393</v>
      </c>
      <c r="U152" s="7">
        <f t="shared" si="18"/>
        <v>0.65662258135791174</v>
      </c>
      <c r="V152" s="7">
        <f t="shared" si="18"/>
        <v>0.98736214134654843</v>
      </c>
      <c r="W152" s="8"/>
      <c r="X152" s="8">
        <v>0.66</v>
      </c>
      <c r="Y152" s="40">
        <v>0.32</v>
      </c>
      <c r="Z152" s="51" t="s">
        <v>213</v>
      </c>
      <c r="AA152" s="20" t="s">
        <v>143</v>
      </c>
      <c r="AB152" s="21"/>
    </row>
    <row r="153" spans="1:28" s="12" customFormat="1">
      <c r="A153" s="19" t="s">
        <v>135</v>
      </c>
      <c r="B153" s="12" t="s">
        <v>52</v>
      </c>
      <c r="C153" s="4" t="s">
        <v>248</v>
      </c>
      <c r="D153" s="6">
        <v>146.43</v>
      </c>
      <c r="E153" s="6"/>
      <c r="F153" s="6"/>
      <c r="G153" s="6"/>
      <c r="H153" s="6">
        <v>643.39</v>
      </c>
      <c r="I153" s="6">
        <v>6.03</v>
      </c>
      <c r="J153" s="6">
        <v>3.09</v>
      </c>
      <c r="K153" s="6">
        <v>650</v>
      </c>
      <c r="L153" s="6"/>
      <c r="M153" s="6"/>
      <c r="N153" s="6"/>
      <c r="O153" s="6">
        <v>537</v>
      </c>
      <c r="P153" s="7">
        <f t="shared" si="16"/>
        <v>0.2275913520570727</v>
      </c>
      <c r="Q153" s="7"/>
      <c r="R153" s="7"/>
      <c r="T153" s="7">
        <f t="shared" si="17"/>
        <v>0.44607905003186249</v>
      </c>
      <c r="U153" s="7"/>
      <c r="V153" s="7"/>
      <c r="W153" s="8"/>
      <c r="X153" s="8" t="s">
        <v>147</v>
      </c>
      <c r="Y153" s="40">
        <v>0.4</v>
      </c>
      <c r="Z153" s="51" t="s">
        <v>159</v>
      </c>
      <c r="AA153" s="20" t="s">
        <v>143</v>
      </c>
      <c r="AB153" s="21"/>
    </row>
    <row r="154" spans="1:28" s="12" customFormat="1">
      <c r="A154" s="19" t="s">
        <v>135</v>
      </c>
      <c r="B154" s="12" t="s">
        <v>52</v>
      </c>
      <c r="C154" s="4" t="s">
        <v>249</v>
      </c>
      <c r="D154" s="6">
        <v>146.19</v>
      </c>
      <c r="E154" s="6"/>
      <c r="F154" s="6"/>
      <c r="G154" s="6"/>
      <c r="H154" s="6">
        <v>643.79999999999995</v>
      </c>
      <c r="I154" s="6">
        <v>5.37</v>
      </c>
      <c r="J154" s="6">
        <v>2.68</v>
      </c>
      <c r="K154" s="6">
        <v>450</v>
      </c>
      <c r="M154" s="6"/>
      <c r="N154" s="6"/>
      <c r="O154" s="6">
        <v>970</v>
      </c>
      <c r="P154" s="7">
        <f t="shared" si="16"/>
        <v>0.22707362534948744</v>
      </c>
      <c r="Q154" s="7"/>
      <c r="R154" s="7"/>
      <c r="T154" s="7">
        <f>P154*1.96</f>
        <v>0.44506430568499539</v>
      </c>
      <c r="U154" s="7"/>
      <c r="V154" s="7"/>
      <c r="W154" s="8"/>
      <c r="X154" s="8" t="s">
        <v>147</v>
      </c>
      <c r="Y154" s="40">
        <v>0.4</v>
      </c>
      <c r="Z154" s="51" t="s">
        <v>159</v>
      </c>
      <c r="AA154" s="20" t="s">
        <v>143</v>
      </c>
      <c r="AB154" s="21"/>
    </row>
    <row r="155" spans="1:28" s="12" customFormat="1">
      <c r="A155" s="19" t="s">
        <v>135</v>
      </c>
      <c r="B155" s="12" t="s">
        <v>52</v>
      </c>
      <c r="C155" s="12" t="s">
        <v>223</v>
      </c>
      <c r="D155" s="6">
        <v>132.94</v>
      </c>
      <c r="E155" s="6"/>
      <c r="F155" s="6"/>
      <c r="G155" s="6"/>
      <c r="H155" s="6">
        <v>639.42999999999995</v>
      </c>
      <c r="I155" s="6">
        <v>6.51</v>
      </c>
      <c r="J155" s="6">
        <v>3.15</v>
      </c>
      <c r="K155" s="6">
        <v>1260</v>
      </c>
      <c r="L155" s="6"/>
      <c r="M155" s="6"/>
      <c r="N155" s="6"/>
      <c r="O155" s="6">
        <v>1958</v>
      </c>
      <c r="P155" s="7">
        <f t="shared" si="16"/>
        <v>0.2079039144237837</v>
      </c>
      <c r="Q155" s="7"/>
      <c r="R155" s="7"/>
      <c r="T155" s="7">
        <f t="shared" si="17"/>
        <v>0.40749167227061606</v>
      </c>
      <c r="U155" s="7"/>
      <c r="V155" s="7"/>
      <c r="W155" s="8"/>
      <c r="X155" s="8" t="s">
        <v>147</v>
      </c>
      <c r="Y155" s="40">
        <v>0.4</v>
      </c>
      <c r="Z155" s="51" t="s">
        <v>278</v>
      </c>
      <c r="AA155" s="20" t="s">
        <v>143</v>
      </c>
      <c r="AB155" s="21"/>
    </row>
    <row r="156" spans="1:28" s="12" customFormat="1">
      <c r="A156" s="19" t="s">
        <v>135</v>
      </c>
      <c r="B156" s="4" t="s">
        <v>54</v>
      </c>
      <c r="C156" s="4" t="s">
        <v>12</v>
      </c>
      <c r="D156" s="6">
        <v>135.76</v>
      </c>
      <c r="E156" s="6"/>
      <c r="F156" s="6"/>
      <c r="G156" s="6"/>
      <c r="H156" s="6">
        <v>638.70000000000005</v>
      </c>
      <c r="I156" s="6">
        <v>4.1399999999999997</v>
      </c>
      <c r="J156" s="6">
        <v>2.08</v>
      </c>
      <c r="K156" s="6">
        <v>382</v>
      </c>
      <c r="L156" s="6"/>
      <c r="M156" s="6"/>
      <c r="N156" s="6"/>
      <c r="O156" s="6">
        <v>470</v>
      </c>
      <c r="P156" s="7">
        <f t="shared" si="16"/>
        <v>0.21255675591044307</v>
      </c>
      <c r="Q156" s="7"/>
      <c r="R156" s="7"/>
      <c r="T156" s="7">
        <f t="shared" ref="T156:T161" si="19">P156*1.96</f>
        <v>0.41661124158446838</v>
      </c>
      <c r="U156" s="7"/>
      <c r="V156" s="7"/>
      <c r="W156" s="8"/>
      <c r="X156" s="8" t="s">
        <v>147</v>
      </c>
      <c r="Y156" s="40">
        <v>0.4</v>
      </c>
      <c r="Z156" s="51" t="s">
        <v>149</v>
      </c>
      <c r="AA156" s="20" t="s">
        <v>143</v>
      </c>
      <c r="AB156" s="21"/>
    </row>
    <row r="157" spans="1:28" s="12" customFormat="1">
      <c r="A157" s="19" t="s">
        <v>135</v>
      </c>
      <c r="B157" s="4" t="s">
        <v>54</v>
      </c>
      <c r="C157" s="4" t="s">
        <v>258</v>
      </c>
      <c r="D157" s="6">
        <v>132.4</v>
      </c>
      <c r="E157" s="6"/>
      <c r="F157" s="6"/>
      <c r="G157" s="6"/>
      <c r="H157" s="15">
        <v>641.53</v>
      </c>
      <c r="I157" s="6">
        <v>4.1399999999999997</v>
      </c>
      <c r="J157" s="6">
        <v>2.14</v>
      </c>
      <c r="K157" s="6">
        <v>684</v>
      </c>
      <c r="L157" s="6"/>
      <c r="M157" s="6"/>
      <c r="N157" s="6"/>
      <c r="O157" s="6">
        <v>694</v>
      </c>
      <c r="P157" s="7">
        <f t="shared" si="16"/>
        <v>0.20638161894221629</v>
      </c>
      <c r="Q157" s="7"/>
      <c r="R157" s="7"/>
      <c r="T157" s="7">
        <f t="shared" si="19"/>
        <v>0.40450797312674391</v>
      </c>
      <c r="U157" s="7"/>
      <c r="V157" s="7"/>
      <c r="W157" s="16"/>
      <c r="X157" s="8" t="s">
        <v>147</v>
      </c>
      <c r="Y157" s="41">
        <v>0.4</v>
      </c>
      <c r="Z157" s="30" t="s">
        <v>200</v>
      </c>
      <c r="AA157" s="20" t="s">
        <v>143</v>
      </c>
      <c r="AB157" s="21"/>
    </row>
    <row r="158" spans="1:28" s="12" customFormat="1">
      <c r="A158" s="19" t="s">
        <v>135</v>
      </c>
      <c r="B158" s="4" t="s">
        <v>55</v>
      </c>
      <c r="C158" s="4" t="s">
        <v>12</v>
      </c>
      <c r="D158" s="6">
        <v>128.36000000000001</v>
      </c>
      <c r="E158" s="6"/>
      <c r="F158" s="6"/>
      <c r="G158" s="6"/>
      <c r="H158" s="15">
        <v>609.32000000000005</v>
      </c>
      <c r="I158" s="6">
        <v>5.22</v>
      </c>
      <c r="J158" s="6">
        <v>2.69</v>
      </c>
      <c r="K158" s="6">
        <v>682</v>
      </c>
      <c r="L158" s="6"/>
      <c r="M158" s="6"/>
      <c r="N158" s="6"/>
      <c r="O158" s="6">
        <v>1097</v>
      </c>
      <c r="P158" s="7">
        <f t="shared" si="16"/>
        <v>0.21066106479354035</v>
      </c>
      <c r="Q158" s="7"/>
      <c r="R158" s="7"/>
      <c r="T158" s="7">
        <f t="shared" si="19"/>
        <v>0.41289568699533907</v>
      </c>
      <c r="U158" s="7"/>
      <c r="V158" s="7"/>
      <c r="W158" s="16"/>
      <c r="X158" s="8" t="s">
        <v>147</v>
      </c>
      <c r="Y158" s="41">
        <v>0.4</v>
      </c>
      <c r="Z158" s="30" t="s">
        <v>149</v>
      </c>
      <c r="AA158" s="20" t="s">
        <v>143</v>
      </c>
      <c r="AB158" s="21"/>
    </row>
    <row r="159" spans="1:28" s="12" customFormat="1">
      <c r="A159" s="19" t="s">
        <v>135</v>
      </c>
      <c r="B159" s="4" t="s">
        <v>55</v>
      </c>
      <c r="C159" s="4" t="s">
        <v>250</v>
      </c>
      <c r="D159" s="6">
        <v>114.98</v>
      </c>
      <c r="E159" s="6">
        <v>230.95</v>
      </c>
      <c r="F159" s="6"/>
      <c r="G159" s="14"/>
      <c r="H159" s="6">
        <v>644.79</v>
      </c>
      <c r="I159" s="6">
        <v>5.17</v>
      </c>
      <c r="J159" s="6">
        <v>2.92</v>
      </c>
      <c r="K159" s="6">
        <v>5851</v>
      </c>
      <c r="L159" s="6">
        <v>377</v>
      </c>
      <c r="M159" s="6"/>
      <c r="N159" s="6"/>
      <c r="O159" s="6">
        <v>1125</v>
      </c>
      <c r="P159" s="7">
        <f t="shared" si="16"/>
        <v>0.17832162409466651</v>
      </c>
      <c r="Q159" s="7">
        <f>E159/H159</f>
        <v>0.3581786318026024</v>
      </c>
      <c r="R159" s="7"/>
      <c r="T159" s="7">
        <f t="shared" si="19"/>
        <v>0.34951038322554634</v>
      </c>
      <c r="U159" s="7">
        <f>Q159*1.96</f>
        <v>0.70203011833310069</v>
      </c>
      <c r="V159" s="7"/>
      <c r="W159" s="16"/>
      <c r="X159" s="8">
        <v>0.7</v>
      </c>
      <c r="Y159" s="41">
        <v>0.4</v>
      </c>
      <c r="Z159" s="30" t="s">
        <v>214</v>
      </c>
      <c r="AA159" s="20" t="s">
        <v>143</v>
      </c>
      <c r="AB159" s="21"/>
    </row>
    <row r="160" spans="1:28" s="12" customFormat="1">
      <c r="A160" s="19" t="s">
        <v>135</v>
      </c>
      <c r="B160" s="4" t="s">
        <v>67</v>
      </c>
      <c r="C160" s="4" t="s">
        <v>12</v>
      </c>
      <c r="D160" s="6">
        <v>130.68</v>
      </c>
      <c r="E160" s="6"/>
      <c r="F160" s="6"/>
      <c r="G160" s="6"/>
      <c r="H160" s="15">
        <v>675.09</v>
      </c>
      <c r="I160" s="6">
        <v>6.4</v>
      </c>
      <c r="J160" s="6">
        <v>2.8</v>
      </c>
      <c r="K160" s="6">
        <v>816</v>
      </c>
      <c r="L160" s="6"/>
      <c r="M160" s="6"/>
      <c r="N160" s="6"/>
      <c r="O160" s="6">
        <v>1298</v>
      </c>
      <c r="P160" s="7">
        <f>D160/H160</f>
        <v>0.1935741901079856</v>
      </c>
      <c r="Q160" s="7"/>
      <c r="R160" s="7"/>
      <c r="T160" s="7">
        <f>P160*1.96</f>
        <v>0.37940541261165178</v>
      </c>
      <c r="U160" s="7"/>
      <c r="V160" s="7"/>
      <c r="W160" s="16"/>
      <c r="X160" s="8" t="s">
        <v>147</v>
      </c>
      <c r="Y160" s="41">
        <v>0.4</v>
      </c>
      <c r="Z160" s="30" t="s">
        <v>149</v>
      </c>
      <c r="AA160" s="20" t="s">
        <v>143</v>
      </c>
      <c r="AB160" s="21"/>
    </row>
    <row r="161" spans="1:28" s="12" customFormat="1">
      <c r="A161" s="19" t="s">
        <v>135</v>
      </c>
      <c r="B161" s="4" t="s">
        <v>56</v>
      </c>
      <c r="C161" s="4" t="s">
        <v>50</v>
      </c>
      <c r="D161" s="6">
        <v>111.65</v>
      </c>
      <c r="E161" s="6">
        <v>225.82</v>
      </c>
      <c r="F161" s="6"/>
      <c r="G161" s="6"/>
      <c r="H161" s="15">
        <v>661.18</v>
      </c>
      <c r="I161" s="6">
        <v>4.9400000000000004</v>
      </c>
      <c r="J161" s="6">
        <v>2.67</v>
      </c>
      <c r="K161" s="6">
        <v>3870</v>
      </c>
      <c r="L161" s="6">
        <v>239</v>
      </c>
      <c r="M161" s="6"/>
      <c r="N161" s="6"/>
      <c r="O161" s="6">
        <v>1212</v>
      </c>
      <c r="P161" s="7">
        <f t="shared" si="16"/>
        <v>0.16886475694969602</v>
      </c>
      <c r="Q161" s="7">
        <f t="shared" ref="Q161:Q167" si="20">E161/H161</f>
        <v>0.34154088145436945</v>
      </c>
      <c r="R161" s="7"/>
      <c r="T161" s="7">
        <f t="shared" si="19"/>
        <v>0.33097492362140418</v>
      </c>
      <c r="U161" s="7">
        <f t="shared" ref="U161:U167" si="21">Q161*1.96</f>
        <v>0.66942012765056413</v>
      </c>
      <c r="V161" s="7"/>
      <c r="W161" s="16"/>
      <c r="X161" s="8">
        <v>0.67</v>
      </c>
      <c r="Y161" s="41">
        <v>0.3</v>
      </c>
      <c r="Z161" s="30" t="s">
        <v>161</v>
      </c>
      <c r="AA161" s="20" t="s">
        <v>143</v>
      </c>
      <c r="AB161" s="21"/>
    </row>
    <row r="162" spans="1:28" s="12" customFormat="1">
      <c r="A162" s="19" t="s">
        <v>135</v>
      </c>
      <c r="B162" s="4" t="s">
        <v>89</v>
      </c>
      <c r="C162" s="4" t="s">
        <v>50</v>
      </c>
      <c r="D162" s="6">
        <v>96.74</v>
      </c>
      <c r="E162" s="6">
        <v>198.39</v>
      </c>
      <c r="F162" s="6">
        <v>300.20999999999998</v>
      </c>
      <c r="G162" s="6"/>
      <c r="H162" s="6">
        <v>592.27</v>
      </c>
      <c r="I162" s="6">
        <v>5.1100000000000003</v>
      </c>
      <c r="J162" s="6">
        <v>3.37</v>
      </c>
      <c r="K162" s="6">
        <v>26926</v>
      </c>
      <c r="L162" s="6">
        <v>1015</v>
      </c>
      <c r="M162" s="6">
        <v>180</v>
      </c>
      <c r="N162" s="6"/>
      <c r="O162" s="6">
        <v>188</v>
      </c>
      <c r="P162" s="7">
        <f t="shared" si="16"/>
        <v>0.16333766694244178</v>
      </c>
      <c r="Q162" s="7">
        <f t="shared" si="20"/>
        <v>0.33496547182872677</v>
      </c>
      <c r="R162" s="7">
        <f>F162/H162</f>
        <v>0.50688030796764982</v>
      </c>
      <c r="S162" s="7"/>
      <c r="T162" s="7">
        <f t="shared" ref="T162:T201" si="22">P162*1.96</f>
        <v>0.32014182720718587</v>
      </c>
      <c r="U162" s="7">
        <f t="shared" si="21"/>
        <v>0.65653232478430446</v>
      </c>
      <c r="V162" s="7">
        <f>R162*1.96</f>
        <v>0.99348540361659365</v>
      </c>
      <c r="W162" s="7"/>
      <c r="X162" s="8">
        <v>0.66</v>
      </c>
      <c r="Y162" s="40">
        <v>0.32</v>
      </c>
      <c r="Z162" s="51" t="s">
        <v>213</v>
      </c>
      <c r="AA162" s="20" t="s">
        <v>143</v>
      </c>
      <c r="AB162" s="21"/>
    </row>
    <row r="163" spans="1:28" s="12" customFormat="1">
      <c r="A163" s="19" t="s">
        <v>135</v>
      </c>
      <c r="B163" s="4" t="s">
        <v>88</v>
      </c>
      <c r="C163" s="4" t="s">
        <v>12</v>
      </c>
      <c r="D163" s="6">
        <v>115.25</v>
      </c>
      <c r="E163" s="6">
        <v>232.67</v>
      </c>
      <c r="F163" s="6"/>
      <c r="G163" s="6"/>
      <c r="H163" s="6">
        <v>590.62</v>
      </c>
      <c r="I163" s="6">
        <v>8.48</v>
      </c>
      <c r="J163" s="6">
        <v>2.87</v>
      </c>
      <c r="K163" s="6">
        <v>7287</v>
      </c>
      <c r="L163" s="6">
        <v>196</v>
      </c>
      <c r="M163" s="6"/>
      <c r="N163" s="6"/>
      <c r="O163" s="6">
        <v>388</v>
      </c>
      <c r="P163" s="7">
        <f>D163/H163</f>
        <v>0.19513392705969998</v>
      </c>
      <c r="Q163" s="7">
        <f>E163/H163</f>
        <v>0.39394195929700992</v>
      </c>
      <c r="R163" s="7"/>
      <c r="T163" s="7">
        <f>P163*1.96</f>
        <v>0.38246249703701196</v>
      </c>
      <c r="U163" s="7">
        <f>Q163*1.96</f>
        <v>0.77212624022213949</v>
      </c>
      <c r="V163" s="7"/>
      <c r="W163" s="8"/>
      <c r="X163" s="8">
        <v>0.77</v>
      </c>
      <c r="Y163" s="40">
        <v>0.38</v>
      </c>
      <c r="Z163" s="51" t="s">
        <v>149</v>
      </c>
      <c r="AA163" s="20" t="s">
        <v>143</v>
      </c>
      <c r="AB163" s="21"/>
    </row>
    <row r="164" spans="1:28" s="12" customFormat="1">
      <c r="A164" s="19" t="s">
        <v>135</v>
      </c>
      <c r="B164" s="4" t="s">
        <v>90</v>
      </c>
      <c r="C164" s="4" t="s">
        <v>50</v>
      </c>
      <c r="D164" s="26">
        <v>100.13</v>
      </c>
      <c r="E164" s="26">
        <v>206.53</v>
      </c>
      <c r="F164" s="26">
        <v>311.18</v>
      </c>
      <c r="G164" s="26"/>
      <c r="H164" s="26">
        <v>587.45000000000005</v>
      </c>
      <c r="I164" s="26">
        <v>4.68</v>
      </c>
      <c r="J164" s="26">
        <v>3.2</v>
      </c>
      <c r="K164" s="26">
        <v>32646</v>
      </c>
      <c r="L164" s="26">
        <v>1264</v>
      </c>
      <c r="M164" s="26">
        <v>287</v>
      </c>
      <c r="N164" s="26"/>
      <c r="O164" s="26">
        <v>242</v>
      </c>
      <c r="P164" s="7">
        <f t="shared" si="16"/>
        <v>0.17044854881266489</v>
      </c>
      <c r="Q164" s="7">
        <f t="shared" si="20"/>
        <v>0.3515703464124606</v>
      </c>
      <c r="R164" s="7">
        <f>F164/H164</f>
        <v>0.52971316707804916</v>
      </c>
      <c r="S164" s="7"/>
      <c r="T164" s="7">
        <f t="shared" si="22"/>
        <v>0.33407915567282315</v>
      </c>
      <c r="U164" s="7">
        <f t="shared" si="21"/>
        <v>0.68907787896842276</v>
      </c>
      <c r="V164" s="7">
        <f>R164*1.96</f>
        <v>1.0382378074729763</v>
      </c>
      <c r="W164" s="7"/>
      <c r="X164" s="8">
        <v>0.69</v>
      </c>
      <c r="Y164" s="40">
        <v>0.33</v>
      </c>
      <c r="Z164" s="51" t="s">
        <v>213</v>
      </c>
      <c r="AA164" s="20" t="s">
        <v>143</v>
      </c>
      <c r="AB164" s="21"/>
    </row>
    <row r="165" spans="1:28" s="12" customFormat="1">
      <c r="A165" s="19" t="s">
        <v>135</v>
      </c>
      <c r="B165" s="4" t="s">
        <v>91</v>
      </c>
      <c r="C165" s="4" t="s">
        <v>252</v>
      </c>
      <c r="D165" s="6">
        <v>60.06</v>
      </c>
      <c r="E165" s="6">
        <v>126.52</v>
      </c>
      <c r="F165" s="6"/>
      <c r="G165" s="6"/>
      <c r="H165" s="6">
        <v>645.49</v>
      </c>
      <c r="I165" s="6">
        <v>13.3</v>
      </c>
      <c r="J165" s="6">
        <v>2.25</v>
      </c>
      <c r="K165" s="6">
        <v>237</v>
      </c>
      <c r="L165" s="6">
        <v>1153</v>
      </c>
      <c r="M165" s="6"/>
      <c r="N165" s="6"/>
      <c r="O165" s="6">
        <v>216</v>
      </c>
      <c r="P165" s="7">
        <f t="shared" si="16"/>
        <v>9.3045593270228821E-2</v>
      </c>
      <c r="Q165" s="7">
        <f t="shared" si="20"/>
        <v>0.19600613487428153</v>
      </c>
      <c r="R165" s="7"/>
      <c r="T165" s="7">
        <f t="shared" si="22"/>
        <v>0.18236936280964849</v>
      </c>
      <c r="U165" s="7">
        <f t="shared" si="21"/>
        <v>0.38417202435359182</v>
      </c>
      <c r="V165" s="7"/>
      <c r="W165" s="8"/>
      <c r="X165" s="8" t="s">
        <v>147</v>
      </c>
      <c r="Y165" s="40">
        <v>0.38</v>
      </c>
      <c r="Z165" s="51" t="s">
        <v>203</v>
      </c>
      <c r="AA165" s="20" t="s">
        <v>143</v>
      </c>
      <c r="AB165" s="21"/>
    </row>
    <row r="166" spans="1:28" s="12" customFormat="1">
      <c r="A166" s="19" t="s">
        <v>135</v>
      </c>
      <c r="B166" s="4" t="s">
        <v>92</v>
      </c>
      <c r="C166" s="4" t="s">
        <v>12</v>
      </c>
      <c r="D166" s="6">
        <v>117.96</v>
      </c>
      <c r="E166" s="6">
        <v>229.82</v>
      </c>
      <c r="F166" s="6"/>
      <c r="G166" s="6"/>
      <c r="H166" s="6">
        <v>616.96</v>
      </c>
      <c r="I166" s="6">
        <v>7.63</v>
      </c>
      <c r="J166" s="6">
        <v>2.75</v>
      </c>
      <c r="K166" s="6">
        <v>1049</v>
      </c>
      <c r="L166" s="6">
        <v>233</v>
      </c>
      <c r="M166" s="14"/>
      <c r="N166" s="6"/>
      <c r="O166" s="6">
        <v>1279</v>
      </c>
      <c r="P166" s="7">
        <f>D166/H166</f>
        <v>0.19119553941908712</v>
      </c>
      <c r="Q166" s="7">
        <f t="shared" si="20"/>
        <v>0.37250389004149376</v>
      </c>
      <c r="R166" s="7"/>
      <c r="T166" s="7">
        <f>P166*1.96</f>
        <v>0.37474325726141078</v>
      </c>
      <c r="U166" s="7">
        <f t="shared" si="21"/>
        <v>0.73010762448132771</v>
      </c>
      <c r="V166" s="7"/>
      <c r="W166" s="8"/>
      <c r="X166" s="8">
        <v>0.73</v>
      </c>
      <c r="Y166" s="40">
        <v>0.37</v>
      </c>
      <c r="Z166" s="51" t="s">
        <v>149</v>
      </c>
      <c r="AA166" s="20" t="s">
        <v>143</v>
      </c>
      <c r="AB166" s="21"/>
    </row>
    <row r="167" spans="1:28" s="12" customFormat="1">
      <c r="A167" s="19" t="s">
        <v>135</v>
      </c>
      <c r="B167" s="4" t="s">
        <v>92</v>
      </c>
      <c r="C167" s="4" t="s">
        <v>251</v>
      </c>
      <c r="D167" s="6">
        <v>111.42</v>
      </c>
      <c r="E167" s="6">
        <v>227.18</v>
      </c>
      <c r="F167" s="6"/>
      <c r="G167" s="6"/>
      <c r="H167" s="6">
        <v>610.65</v>
      </c>
      <c r="I167" s="6">
        <v>6.44</v>
      </c>
      <c r="J167" s="6">
        <v>2.94</v>
      </c>
      <c r="K167" s="6">
        <v>778</v>
      </c>
      <c r="L167" s="6">
        <v>8101</v>
      </c>
      <c r="M167" s="6"/>
      <c r="N167" s="6"/>
      <c r="O167" s="6">
        <v>96</v>
      </c>
      <c r="P167" s="7">
        <f t="shared" si="16"/>
        <v>0.18246131171702284</v>
      </c>
      <c r="Q167" s="7">
        <f t="shared" si="20"/>
        <v>0.37202980430688615</v>
      </c>
      <c r="R167" s="7"/>
      <c r="T167" s="7">
        <f t="shared" si="22"/>
        <v>0.35762417096536475</v>
      </c>
      <c r="U167" s="7">
        <f t="shared" si="21"/>
        <v>0.72917841644149683</v>
      </c>
      <c r="V167" s="7"/>
      <c r="W167" s="8"/>
      <c r="X167" s="8" t="s">
        <v>147</v>
      </c>
      <c r="Y167" s="40">
        <v>0.73</v>
      </c>
      <c r="Z167" s="51" t="s">
        <v>274</v>
      </c>
      <c r="AA167" s="20" t="s">
        <v>143</v>
      </c>
      <c r="AB167" s="21"/>
    </row>
    <row r="168" spans="1:28" s="12" customFormat="1">
      <c r="A168" s="19" t="s">
        <v>135</v>
      </c>
      <c r="B168" s="4" t="s">
        <v>94</v>
      </c>
      <c r="C168" s="4" t="s">
        <v>12</v>
      </c>
      <c r="D168" s="6">
        <v>120.84</v>
      </c>
      <c r="E168" s="6"/>
      <c r="F168" s="6"/>
      <c r="G168" s="6"/>
      <c r="H168" s="6">
        <v>622.04</v>
      </c>
      <c r="I168" s="6">
        <v>10.27</v>
      </c>
      <c r="J168" s="6">
        <v>2.87</v>
      </c>
      <c r="K168" s="6">
        <v>1124</v>
      </c>
      <c r="M168" s="6"/>
      <c r="N168" s="6"/>
      <c r="O168" s="6">
        <v>436</v>
      </c>
      <c r="P168" s="7">
        <f>D168/H168</f>
        <v>0.19426403446723686</v>
      </c>
      <c r="Q168" s="7"/>
      <c r="R168" s="7"/>
      <c r="T168" s="7">
        <f>P168*1.96</f>
        <v>0.38075750755578425</v>
      </c>
      <c r="U168" s="7"/>
      <c r="V168" s="7"/>
      <c r="W168" s="8"/>
      <c r="X168" s="8" t="s">
        <v>147</v>
      </c>
      <c r="Y168" s="40">
        <v>0.38</v>
      </c>
      <c r="Z168" s="51" t="s">
        <v>149</v>
      </c>
      <c r="AA168" s="20" t="s">
        <v>143</v>
      </c>
      <c r="AB168" s="21"/>
    </row>
    <row r="169" spans="1:28" s="12" customFormat="1">
      <c r="A169" s="19" t="s">
        <v>135</v>
      </c>
      <c r="B169" s="4" t="s">
        <v>94</v>
      </c>
      <c r="C169" s="4" t="s">
        <v>242</v>
      </c>
      <c r="D169" s="6">
        <v>104.15</v>
      </c>
      <c r="E169" s="6">
        <v>198.15</v>
      </c>
      <c r="F169" s="6"/>
      <c r="G169" s="6"/>
      <c r="H169" s="6">
        <v>513.77</v>
      </c>
      <c r="I169" s="6">
        <v>9.8699999999999992</v>
      </c>
      <c r="J169" s="6">
        <v>2.66</v>
      </c>
      <c r="K169" s="6">
        <v>6281</v>
      </c>
      <c r="L169" s="6">
        <v>310</v>
      </c>
      <c r="M169" s="6"/>
      <c r="N169" s="6"/>
      <c r="O169" s="6">
        <v>295</v>
      </c>
      <c r="P169" s="7">
        <f t="shared" si="16"/>
        <v>0.20271716916129787</v>
      </c>
      <c r="Q169" s="7">
        <f>E169/H169</f>
        <v>0.38567841641201317</v>
      </c>
      <c r="R169" s="7"/>
      <c r="T169" s="7">
        <f t="shared" si="22"/>
        <v>0.3973256515561438</v>
      </c>
      <c r="U169" s="7">
        <f>Q169*1.96</f>
        <v>0.75592969616754579</v>
      </c>
      <c r="V169" s="7"/>
      <c r="W169" s="8"/>
      <c r="X169" s="8">
        <v>0.76</v>
      </c>
      <c r="Y169" s="40">
        <v>0.4</v>
      </c>
      <c r="Z169" s="51" t="s">
        <v>167</v>
      </c>
      <c r="AA169" s="20" t="s">
        <v>143</v>
      </c>
      <c r="AB169" s="21"/>
    </row>
    <row r="170" spans="1:28" s="12" customFormat="1">
      <c r="A170" s="19" t="s">
        <v>135</v>
      </c>
      <c r="B170" s="4" t="s">
        <v>94</v>
      </c>
      <c r="C170" s="4" t="s">
        <v>180</v>
      </c>
      <c r="D170" s="6">
        <v>125.94</v>
      </c>
      <c r="E170" s="6"/>
      <c r="F170" s="6"/>
      <c r="G170" s="6"/>
      <c r="H170" s="6">
        <v>647.45000000000005</v>
      </c>
      <c r="I170" s="6">
        <v>6.38</v>
      </c>
      <c r="J170" s="6">
        <v>2.91</v>
      </c>
      <c r="K170" s="6">
        <v>873</v>
      </c>
      <c r="M170" s="6"/>
      <c r="N170" s="6"/>
      <c r="O170" s="6">
        <v>443</v>
      </c>
      <c r="P170" s="7">
        <f t="shared" si="16"/>
        <v>0.19451695111591627</v>
      </c>
      <c r="Q170" s="7"/>
      <c r="R170" s="7"/>
      <c r="T170" s="7">
        <f t="shared" si="22"/>
        <v>0.38125322418719587</v>
      </c>
      <c r="U170" s="7"/>
      <c r="V170" s="7"/>
      <c r="W170" s="8"/>
      <c r="X170" s="8" t="s">
        <v>147</v>
      </c>
      <c r="Y170" s="40">
        <v>0.38</v>
      </c>
      <c r="Z170" s="51" t="s">
        <v>159</v>
      </c>
      <c r="AA170" s="20" t="s">
        <v>143</v>
      </c>
      <c r="AB170" s="21"/>
    </row>
    <row r="171" spans="1:28" s="12" customFormat="1">
      <c r="A171" s="19" t="s">
        <v>135</v>
      </c>
      <c r="B171" s="4" t="s">
        <v>95</v>
      </c>
      <c r="C171" s="4" t="s">
        <v>12</v>
      </c>
      <c r="D171" s="6">
        <v>116.68</v>
      </c>
      <c r="E171" s="6">
        <v>233.23</v>
      </c>
      <c r="F171" s="6"/>
      <c r="G171" s="6"/>
      <c r="H171" s="6">
        <v>625.83000000000004</v>
      </c>
      <c r="I171" s="6">
        <v>7.24</v>
      </c>
      <c r="J171" s="6">
        <v>2.99</v>
      </c>
      <c r="K171" s="6">
        <v>4382</v>
      </c>
      <c r="L171" s="6">
        <v>133</v>
      </c>
      <c r="M171" s="6"/>
      <c r="N171" s="6"/>
      <c r="O171" s="6">
        <v>285</v>
      </c>
      <c r="P171" s="7">
        <f>D171/H171</f>
        <v>0.18644040713931898</v>
      </c>
      <c r="Q171" s="7">
        <f>E171/H171</f>
        <v>0.37267309013629896</v>
      </c>
      <c r="R171" s="7"/>
      <c r="T171" s="7">
        <f>P171*1.96</f>
        <v>0.36542319799306516</v>
      </c>
      <c r="U171" s="7">
        <f>Q171*1.96</f>
        <v>0.73043925666714593</v>
      </c>
      <c r="V171" s="7"/>
      <c r="W171" s="8"/>
      <c r="X171" s="8">
        <v>0.73</v>
      </c>
      <c r="Y171" s="40">
        <v>0.37</v>
      </c>
      <c r="Z171" s="51" t="s">
        <v>149</v>
      </c>
      <c r="AA171" s="20" t="s">
        <v>143</v>
      </c>
      <c r="AB171" s="21"/>
    </row>
    <row r="172" spans="1:28" s="12" customFormat="1">
      <c r="A172" s="19" t="s">
        <v>135</v>
      </c>
      <c r="B172" s="4" t="s">
        <v>95</v>
      </c>
      <c r="C172" s="4" t="s">
        <v>50</v>
      </c>
      <c r="D172" s="6">
        <v>122.79</v>
      </c>
      <c r="E172" s="6"/>
      <c r="F172" s="6"/>
      <c r="G172" s="6"/>
      <c r="H172" s="6">
        <v>658.49</v>
      </c>
      <c r="I172" s="6">
        <v>9.64</v>
      </c>
      <c r="J172" s="6">
        <v>2.5099999999999998</v>
      </c>
      <c r="K172" s="6">
        <v>380</v>
      </c>
      <c r="L172" s="6"/>
      <c r="M172" s="6"/>
      <c r="N172" s="6"/>
      <c r="O172" s="6">
        <v>1748</v>
      </c>
      <c r="P172" s="7">
        <f t="shared" si="16"/>
        <v>0.18647208006195995</v>
      </c>
      <c r="Q172" s="7"/>
      <c r="R172" s="7"/>
      <c r="T172" s="7">
        <f t="shared" si="22"/>
        <v>0.3654852769214415</v>
      </c>
      <c r="U172" s="7"/>
      <c r="V172" s="7"/>
      <c r="W172" s="8"/>
      <c r="X172" s="8" t="s">
        <v>147</v>
      </c>
      <c r="Y172" s="40">
        <v>0.37</v>
      </c>
      <c r="Z172" s="51" t="s">
        <v>160</v>
      </c>
      <c r="AA172" s="20" t="s">
        <v>143</v>
      </c>
      <c r="AB172" s="21"/>
    </row>
    <row r="173" spans="1:28" s="12" customFormat="1">
      <c r="A173" s="19" t="s">
        <v>135</v>
      </c>
      <c r="B173" s="4" t="s">
        <v>96</v>
      </c>
      <c r="C173" s="4" t="s">
        <v>44</v>
      </c>
      <c r="D173" s="6">
        <v>103.67</v>
      </c>
      <c r="E173" s="6">
        <v>128.66999999999999</v>
      </c>
      <c r="F173" s="6">
        <v>210.92</v>
      </c>
      <c r="G173" s="6"/>
      <c r="H173" s="6">
        <v>625.34</v>
      </c>
      <c r="I173" s="6">
        <v>3.15</v>
      </c>
      <c r="J173" s="6">
        <v>2.5</v>
      </c>
      <c r="K173" s="6">
        <v>8423</v>
      </c>
      <c r="L173" s="6">
        <v>557</v>
      </c>
      <c r="M173" s="6">
        <v>262</v>
      </c>
      <c r="N173" s="6"/>
      <c r="O173" s="6">
        <v>607</v>
      </c>
      <c r="P173" s="7">
        <f t="shared" si="16"/>
        <v>0.16578181469280712</v>
      </c>
      <c r="Q173" s="7">
        <f>E173/H173</f>
        <v>0.20576006652381101</v>
      </c>
      <c r="R173" s="7">
        <f>F173/H173</f>
        <v>0.33728851504781393</v>
      </c>
      <c r="S173" s="7"/>
      <c r="T173" s="7">
        <f t="shared" si="22"/>
        <v>0.32493235679790194</v>
      </c>
      <c r="U173" s="7">
        <f>Q173*1.96</f>
        <v>0.4032897303866696</v>
      </c>
      <c r="V173" s="7">
        <f>R173*1.96</f>
        <v>0.66108548949371526</v>
      </c>
      <c r="W173" s="7"/>
      <c r="X173" s="8">
        <v>0.66</v>
      </c>
      <c r="Y173" s="40" t="s">
        <v>215</v>
      </c>
      <c r="Z173" s="51" t="s">
        <v>221</v>
      </c>
      <c r="AA173" s="20" t="s">
        <v>143</v>
      </c>
      <c r="AB173" s="21"/>
    </row>
    <row r="174" spans="1:28" s="12" customFormat="1">
      <c r="A174" s="19" t="s">
        <v>135</v>
      </c>
      <c r="B174" s="4" t="s">
        <v>97</v>
      </c>
      <c r="C174" s="4" t="s">
        <v>12</v>
      </c>
      <c r="D174" s="6">
        <v>106.63</v>
      </c>
      <c r="E174" s="6"/>
      <c r="F174" s="6"/>
      <c r="G174" s="6"/>
      <c r="H174" s="6">
        <v>557.54999999999995</v>
      </c>
      <c r="I174" s="6">
        <v>6.96</v>
      </c>
      <c r="J174" s="6">
        <v>3.52</v>
      </c>
      <c r="K174" s="6">
        <v>956</v>
      </c>
      <c r="L174" s="6"/>
      <c r="M174" s="6"/>
      <c r="N174" s="6"/>
      <c r="O174" s="6">
        <v>948</v>
      </c>
      <c r="P174" s="7">
        <f t="shared" si="16"/>
        <v>0.19124742175589635</v>
      </c>
      <c r="Q174" s="7"/>
      <c r="R174" s="7"/>
      <c r="T174" s="7">
        <f t="shared" si="22"/>
        <v>0.37484494664155682</v>
      </c>
      <c r="U174" s="7"/>
      <c r="V174" s="7"/>
      <c r="W174" s="8"/>
      <c r="X174" s="8" t="s">
        <v>147</v>
      </c>
      <c r="Y174" s="40">
        <v>0.37</v>
      </c>
      <c r="Z174" s="51" t="s">
        <v>149</v>
      </c>
      <c r="AA174" s="20" t="s">
        <v>143</v>
      </c>
      <c r="AB174" s="21"/>
    </row>
    <row r="175" spans="1:28" s="12" customFormat="1">
      <c r="A175" s="19" t="s">
        <v>135</v>
      </c>
      <c r="B175" s="12" t="s">
        <v>97</v>
      </c>
      <c r="C175" s="12" t="s">
        <v>50</v>
      </c>
      <c r="D175" s="6">
        <v>106.69</v>
      </c>
      <c r="E175" s="6">
        <v>218.49</v>
      </c>
      <c r="F175" s="6">
        <v>335.36</v>
      </c>
      <c r="G175" s="6"/>
      <c r="H175" s="6">
        <v>577.57000000000005</v>
      </c>
      <c r="I175" s="6">
        <v>5.88</v>
      </c>
      <c r="J175" s="6">
        <v>3.06</v>
      </c>
      <c r="K175" s="6">
        <v>12495</v>
      </c>
      <c r="L175" s="6">
        <v>803</v>
      </c>
      <c r="M175" s="6">
        <v>154</v>
      </c>
      <c r="N175" s="6"/>
      <c r="O175" s="6">
        <v>234</v>
      </c>
      <c r="P175" s="7">
        <f>D175/H175</f>
        <v>0.18472219817511296</v>
      </c>
      <c r="Q175" s="7">
        <f>E175/H175</f>
        <v>0.37829180878508228</v>
      </c>
      <c r="R175" s="7">
        <f>F175/H175</f>
        <v>0.58063957615527118</v>
      </c>
      <c r="T175" s="7">
        <f t="shared" si="22"/>
        <v>0.36205550842322137</v>
      </c>
      <c r="U175" s="7">
        <f>Q175*1.96</f>
        <v>0.74145194521876123</v>
      </c>
      <c r="V175" s="7">
        <f>R175*1.96</f>
        <v>1.1380535692643314</v>
      </c>
      <c r="W175" s="8"/>
      <c r="X175" s="8">
        <v>0.74</v>
      </c>
      <c r="Y175" s="40">
        <v>0.36</v>
      </c>
      <c r="Z175" s="51" t="s">
        <v>212</v>
      </c>
      <c r="AA175" s="20" t="s">
        <v>143</v>
      </c>
      <c r="AB175" s="21"/>
    </row>
    <row r="176" spans="1:28" s="12" customFormat="1">
      <c r="A176" s="19" t="s">
        <v>135</v>
      </c>
      <c r="B176" s="12" t="s">
        <v>98</v>
      </c>
      <c r="C176" s="12" t="s">
        <v>12</v>
      </c>
      <c r="D176" s="6">
        <v>118.35</v>
      </c>
      <c r="E176" s="6"/>
      <c r="F176" s="6"/>
      <c r="G176" s="6"/>
      <c r="H176" s="6">
        <v>620.73</v>
      </c>
      <c r="I176" s="6">
        <v>6.91</v>
      </c>
      <c r="J176" s="6">
        <v>2.75</v>
      </c>
      <c r="K176" s="6">
        <v>1509</v>
      </c>
      <c r="L176" s="6"/>
      <c r="M176" s="6"/>
      <c r="N176" s="6"/>
      <c r="O176" s="6">
        <v>434</v>
      </c>
      <c r="P176" s="7">
        <f>D176/H176</f>
        <v>0.19066260693054951</v>
      </c>
      <c r="Q176" s="7"/>
      <c r="R176" s="7"/>
      <c r="T176" s="7">
        <f>P176*1.96</f>
        <v>0.37369870958387702</v>
      </c>
      <c r="U176" s="7"/>
      <c r="V176" s="7"/>
      <c r="W176" s="8"/>
      <c r="X176" s="8">
        <v>0.37</v>
      </c>
      <c r="Y176" s="40">
        <v>0.4</v>
      </c>
      <c r="Z176" s="51" t="s">
        <v>149</v>
      </c>
      <c r="AA176" s="20" t="s">
        <v>143</v>
      </c>
      <c r="AB176" s="21"/>
    </row>
    <row r="177" spans="1:28" s="12" customFormat="1">
      <c r="A177" s="19" t="s">
        <v>135</v>
      </c>
      <c r="B177" s="12" t="s">
        <v>100</v>
      </c>
      <c r="C177" s="12" t="s">
        <v>243</v>
      </c>
      <c r="D177" s="6">
        <v>106.59</v>
      </c>
      <c r="E177" s="6">
        <v>218.52</v>
      </c>
      <c r="F177" s="6"/>
      <c r="G177" s="6"/>
      <c r="H177" s="6">
        <v>578.94000000000005</v>
      </c>
      <c r="I177" s="6">
        <v>9.59</v>
      </c>
      <c r="J177" s="6">
        <v>3.64</v>
      </c>
      <c r="K177" s="6">
        <v>2930</v>
      </c>
      <c r="L177" s="6">
        <v>1828</v>
      </c>
      <c r="M177" s="6"/>
      <c r="N177" s="6"/>
      <c r="O177" s="6">
        <v>171</v>
      </c>
      <c r="P177" s="7">
        <f>D177/H177</f>
        <v>0.18411234324800496</v>
      </c>
      <c r="Q177" s="7">
        <f>E177/H177</f>
        <v>0.37744844025287594</v>
      </c>
      <c r="R177" s="7"/>
      <c r="T177" s="7">
        <f>P177*1.96</f>
        <v>0.36086019276608972</v>
      </c>
      <c r="U177" s="7">
        <f>Q177*1.96</f>
        <v>0.73979894289563686</v>
      </c>
      <c r="V177" s="7"/>
      <c r="W177" s="8"/>
      <c r="X177" s="8" t="s">
        <v>147</v>
      </c>
      <c r="Y177" s="40">
        <v>0.74</v>
      </c>
      <c r="Z177" s="51" t="s">
        <v>275</v>
      </c>
      <c r="AA177" s="20" t="s">
        <v>143</v>
      </c>
      <c r="AB177" s="21"/>
    </row>
    <row r="178" spans="1:28" s="12" customFormat="1">
      <c r="A178" s="19" t="s">
        <v>135</v>
      </c>
      <c r="B178" s="4" t="s">
        <v>99</v>
      </c>
      <c r="C178" s="4" t="s">
        <v>12</v>
      </c>
      <c r="D178" s="6">
        <v>118.06</v>
      </c>
      <c r="E178" s="6"/>
      <c r="F178" s="6"/>
      <c r="G178" s="6"/>
      <c r="H178" s="6">
        <v>640.91999999999996</v>
      </c>
      <c r="I178" s="6">
        <v>7.36</v>
      </c>
      <c r="J178" s="6">
        <v>4.18</v>
      </c>
      <c r="K178" s="6">
        <v>1282</v>
      </c>
      <c r="L178" s="6"/>
      <c r="M178" s="6"/>
      <c r="N178" s="6"/>
      <c r="O178" s="6">
        <v>522</v>
      </c>
      <c r="P178" s="7">
        <f>D178/H178</f>
        <v>0.18420395681208265</v>
      </c>
      <c r="Q178" s="7"/>
      <c r="R178" s="7"/>
      <c r="T178" s="7">
        <f>P178*1.96</f>
        <v>0.36103975535168198</v>
      </c>
      <c r="U178" s="7"/>
      <c r="V178" s="7"/>
      <c r="W178" s="8"/>
      <c r="X178" s="8" t="s">
        <v>147</v>
      </c>
      <c r="Y178" s="40">
        <v>0.36</v>
      </c>
      <c r="Z178" s="51" t="s">
        <v>149</v>
      </c>
      <c r="AA178" s="20" t="s">
        <v>143</v>
      </c>
      <c r="AB178" s="21"/>
    </row>
    <row r="179" spans="1:28" s="12" customFormat="1">
      <c r="A179" s="19" t="s">
        <v>135</v>
      </c>
      <c r="B179" s="12" t="s">
        <v>99</v>
      </c>
      <c r="C179" s="12" t="s">
        <v>50</v>
      </c>
      <c r="D179" s="6">
        <v>91.99</v>
      </c>
      <c r="E179" s="6">
        <v>187.47</v>
      </c>
      <c r="F179" s="6"/>
      <c r="G179" s="6"/>
      <c r="H179" s="6">
        <v>586.41999999999996</v>
      </c>
      <c r="I179" s="6">
        <v>9.26</v>
      </c>
      <c r="J179" s="6">
        <v>3.62</v>
      </c>
      <c r="K179" s="6">
        <v>3695</v>
      </c>
      <c r="L179" s="6"/>
      <c r="M179" s="6"/>
      <c r="N179" s="6"/>
      <c r="O179" s="6">
        <v>570</v>
      </c>
      <c r="P179" s="7">
        <f t="shared" ref="P179:P206" si="23">D179/H179</f>
        <v>0.15686709184543501</v>
      </c>
      <c r="Q179" s="7">
        <f>E179/H179</f>
        <v>0.31968554960608442</v>
      </c>
      <c r="R179" s="7"/>
      <c r="T179" s="7">
        <f t="shared" si="22"/>
        <v>0.30745950001705263</v>
      </c>
      <c r="U179" s="7">
        <f>Q179*1.96</f>
        <v>0.62658367722792541</v>
      </c>
      <c r="V179" s="7"/>
      <c r="W179" s="8"/>
      <c r="X179" s="8">
        <v>0.63</v>
      </c>
      <c r="Y179" s="40">
        <v>0.31</v>
      </c>
      <c r="Z179" s="51" t="s">
        <v>161</v>
      </c>
      <c r="AA179" s="20" t="s">
        <v>143</v>
      </c>
      <c r="AB179" s="21"/>
    </row>
    <row r="180" spans="1:28" s="12" customFormat="1">
      <c r="A180" s="19" t="s">
        <v>135</v>
      </c>
      <c r="B180" s="12" t="s">
        <v>101</v>
      </c>
      <c r="C180" s="12" t="s">
        <v>12</v>
      </c>
      <c r="D180" s="6">
        <v>114.94</v>
      </c>
      <c r="E180" s="6"/>
      <c r="F180" s="6"/>
      <c r="G180" s="6"/>
      <c r="H180" s="6">
        <v>622.78</v>
      </c>
      <c r="I180" s="6">
        <v>8.06</v>
      </c>
      <c r="J180" s="6">
        <v>2.75</v>
      </c>
      <c r="K180" s="6">
        <v>704</v>
      </c>
      <c r="L180" s="6"/>
      <c r="M180" s="6"/>
      <c r="N180" s="6"/>
      <c r="O180" s="6">
        <v>228</v>
      </c>
      <c r="P180" s="7">
        <f>D180/H180</f>
        <v>0.18455955554128264</v>
      </c>
      <c r="Q180" s="7"/>
      <c r="R180" s="7"/>
      <c r="T180" s="7">
        <f>P180*1.96</f>
        <v>0.36173672886091396</v>
      </c>
      <c r="U180" s="7"/>
      <c r="V180" s="7"/>
      <c r="W180" s="8"/>
      <c r="X180" s="8" t="s">
        <v>147</v>
      </c>
      <c r="Y180" s="40">
        <v>0.36</v>
      </c>
      <c r="Z180" s="51" t="s">
        <v>149</v>
      </c>
      <c r="AA180" s="20" t="s">
        <v>143</v>
      </c>
      <c r="AB180" s="21"/>
    </row>
    <row r="181" spans="1:28" s="12" customFormat="1">
      <c r="A181" s="19" t="s">
        <v>135</v>
      </c>
      <c r="B181" s="12" t="s">
        <v>101</v>
      </c>
      <c r="C181" s="12" t="s">
        <v>44</v>
      </c>
      <c r="D181" s="6">
        <v>98.58</v>
      </c>
      <c r="E181" s="6">
        <v>204.69</v>
      </c>
      <c r="F181" s="6">
        <v>307.07</v>
      </c>
      <c r="G181" s="6"/>
      <c r="H181" s="6">
        <v>598.5</v>
      </c>
      <c r="I181" s="6">
        <v>8.36</v>
      </c>
      <c r="J181" s="6">
        <v>2.09</v>
      </c>
      <c r="K181" s="14">
        <v>7197</v>
      </c>
      <c r="L181" s="6">
        <v>545</v>
      </c>
      <c r="M181" s="6">
        <v>94</v>
      </c>
      <c r="N181" s="6"/>
      <c r="O181" s="6">
        <v>107</v>
      </c>
      <c r="P181" s="7">
        <f t="shared" si="23"/>
        <v>0.16471177944862156</v>
      </c>
      <c r="Q181" s="7">
        <f>E181/H181</f>
        <v>0.34200501253132831</v>
      </c>
      <c r="R181" s="7">
        <f>F181/H181</f>
        <v>0.51306599832915623</v>
      </c>
      <c r="T181" s="7">
        <f t="shared" si="22"/>
        <v>0.32283508771929825</v>
      </c>
      <c r="U181" s="7">
        <f>Q181*1.96</f>
        <v>0.67032982456140344</v>
      </c>
      <c r="V181" s="7">
        <f>R181*1.96</f>
        <v>1.0056093567251463</v>
      </c>
      <c r="W181" s="8"/>
      <c r="X181" s="16">
        <v>0.67</v>
      </c>
      <c r="Y181" s="40">
        <v>0.32</v>
      </c>
      <c r="Z181" s="51" t="s">
        <v>213</v>
      </c>
      <c r="AA181" s="20" t="s">
        <v>143</v>
      </c>
      <c r="AB181" s="21"/>
    </row>
    <row r="182" spans="1:28" s="12" customFormat="1">
      <c r="A182" s="19" t="s">
        <v>135</v>
      </c>
      <c r="B182" s="12" t="s">
        <v>101</v>
      </c>
      <c r="C182" s="12" t="s">
        <v>253</v>
      </c>
      <c r="D182" s="6">
        <v>107.27</v>
      </c>
      <c r="E182" s="6">
        <v>220.43</v>
      </c>
      <c r="F182" s="6"/>
      <c r="G182" s="6"/>
      <c r="H182" s="6">
        <v>607.49</v>
      </c>
      <c r="I182" s="6">
        <v>6.4</v>
      </c>
      <c r="J182" s="6">
        <v>2.67</v>
      </c>
      <c r="K182" s="6">
        <v>740</v>
      </c>
      <c r="L182" s="6">
        <v>2669</v>
      </c>
      <c r="M182" s="6"/>
      <c r="N182" s="6"/>
      <c r="O182" s="6">
        <v>262</v>
      </c>
      <c r="P182" s="7">
        <f t="shared" si="23"/>
        <v>0.17657903833807964</v>
      </c>
      <c r="Q182" s="7">
        <f>E182/H182</f>
        <v>0.36285370952608276</v>
      </c>
      <c r="R182" s="7"/>
      <c r="T182" s="7">
        <f t="shared" si="22"/>
        <v>0.34609491514263607</v>
      </c>
      <c r="U182" s="7">
        <f>Q182*1.96</f>
        <v>0.71119327067112215</v>
      </c>
      <c r="V182" s="7"/>
      <c r="W182" s="18"/>
      <c r="X182" s="8" t="s">
        <v>147</v>
      </c>
      <c r="Y182" s="40">
        <v>0.71</v>
      </c>
      <c r="Z182" s="22" t="s">
        <v>275</v>
      </c>
      <c r="AA182" s="20" t="s">
        <v>143</v>
      </c>
      <c r="AB182" s="21"/>
    </row>
    <row r="183" spans="1:28" s="12" customFormat="1">
      <c r="A183" s="19" t="s">
        <v>135</v>
      </c>
      <c r="B183" s="12" t="s">
        <v>102</v>
      </c>
      <c r="C183" s="12" t="s">
        <v>241</v>
      </c>
      <c r="D183" s="6">
        <v>113.81</v>
      </c>
      <c r="E183" s="6"/>
      <c r="F183" s="6"/>
      <c r="G183" s="6"/>
      <c r="H183" s="6">
        <v>592.92999999999995</v>
      </c>
      <c r="I183" s="6">
        <v>6.51</v>
      </c>
      <c r="J183" s="6">
        <v>3.29</v>
      </c>
      <c r="K183" s="6">
        <v>770</v>
      </c>
      <c r="L183" s="6"/>
      <c r="M183" s="6"/>
      <c r="N183" s="6"/>
      <c r="O183" s="6">
        <v>512</v>
      </c>
      <c r="P183" s="7">
        <f t="shared" si="23"/>
        <v>0.19194508626650703</v>
      </c>
      <c r="Q183" s="7"/>
      <c r="R183" s="7"/>
      <c r="T183" s="7">
        <f t="shared" si="22"/>
        <v>0.37621236908235378</v>
      </c>
      <c r="U183" s="7"/>
      <c r="V183" s="7"/>
      <c r="W183" s="8"/>
      <c r="X183" s="8" t="s">
        <v>147</v>
      </c>
      <c r="Y183" s="40">
        <v>0.38</v>
      </c>
      <c r="Z183" s="51" t="s">
        <v>200</v>
      </c>
      <c r="AA183" s="20" t="s">
        <v>143</v>
      </c>
      <c r="AB183" s="21"/>
    </row>
    <row r="184" spans="1:28" s="12" customFormat="1">
      <c r="A184" s="19" t="s">
        <v>135</v>
      </c>
      <c r="B184" s="12" t="s">
        <v>103</v>
      </c>
      <c r="C184" s="12" t="s">
        <v>12</v>
      </c>
      <c r="D184" s="6">
        <v>121.38</v>
      </c>
      <c r="E184" s="6"/>
      <c r="F184" s="6"/>
      <c r="G184" s="6"/>
      <c r="H184" s="6">
        <v>622.24</v>
      </c>
      <c r="I184" s="6">
        <v>9.33</v>
      </c>
      <c r="J184" s="6">
        <v>3.29</v>
      </c>
      <c r="K184" s="6">
        <v>1065</v>
      </c>
      <c r="L184" s="6"/>
      <c r="M184" s="6"/>
      <c r="N184" s="6"/>
      <c r="O184" s="6">
        <v>497</v>
      </c>
      <c r="P184" s="7">
        <f>D184/H184</f>
        <v>0.19506942658781176</v>
      </c>
      <c r="Q184" s="7"/>
      <c r="R184" s="7"/>
      <c r="T184" s="7">
        <f>P184*1.96</f>
        <v>0.38233607611211107</v>
      </c>
      <c r="U184" s="7"/>
      <c r="V184" s="7"/>
      <c r="W184" s="8"/>
      <c r="X184" s="8" t="s">
        <v>147</v>
      </c>
      <c r="Y184" s="40">
        <v>0.38</v>
      </c>
      <c r="Z184" s="51" t="s">
        <v>204</v>
      </c>
      <c r="AA184" s="20" t="s">
        <v>143</v>
      </c>
      <c r="AB184" s="21"/>
    </row>
    <row r="185" spans="1:28" s="27" customFormat="1">
      <c r="A185" s="47" t="s">
        <v>135</v>
      </c>
      <c r="B185" s="27" t="s">
        <v>103</v>
      </c>
      <c r="C185" s="27" t="s">
        <v>253</v>
      </c>
      <c r="D185" s="49">
        <v>102.84</v>
      </c>
      <c r="E185" s="49">
        <v>215.14</v>
      </c>
      <c r="F185" s="49">
        <v>436.86</v>
      </c>
      <c r="G185" s="49"/>
      <c r="H185" s="49">
        <v>593.20000000000005</v>
      </c>
      <c r="I185" s="49">
        <v>8.9499999999999993</v>
      </c>
      <c r="J185" s="49">
        <v>2.9</v>
      </c>
      <c r="K185" s="49">
        <v>497</v>
      </c>
      <c r="L185" s="49">
        <v>2472</v>
      </c>
      <c r="M185" s="49">
        <v>81</v>
      </c>
      <c r="N185" s="49"/>
      <c r="O185" s="49">
        <v>568</v>
      </c>
      <c r="P185" s="46">
        <f t="shared" si="23"/>
        <v>0.17336480107889413</v>
      </c>
      <c r="Q185" s="46">
        <f>E185/H185</f>
        <v>0.36267700606877945</v>
      </c>
      <c r="R185" s="46">
        <f>F185/H185</f>
        <v>0.73644639244774102</v>
      </c>
      <c r="T185" s="46">
        <f>P185*1.96</f>
        <v>0.33979501011463248</v>
      </c>
      <c r="U185" s="46">
        <f>Q185*1.96</f>
        <v>0.71084693189480774</v>
      </c>
      <c r="V185" s="46">
        <f>R185*1.96</f>
        <v>1.4434349291975723</v>
      </c>
      <c r="W185" s="32"/>
      <c r="X185" s="32">
        <v>1.44</v>
      </c>
      <c r="Y185" s="50">
        <v>0.71</v>
      </c>
      <c r="Z185" s="51" t="s">
        <v>276</v>
      </c>
      <c r="AA185" s="47" t="s">
        <v>150</v>
      </c>
    </row>
    <row r="186" spans="1:28" s="12" customFormat="1">
      <c r="A186" s="19" t="s">
        <v>135</v>
      </c>
      <c r="B186" s="12" t="s">
        <v>103</v>
      </c>
      <c r="C186" s="12" t="s">
        <v>244</v>
      </c>
      <c r="D186" s="6">
        <v>215.22</v>
      </c>
      <c r="E186" s="6"/>
      <c r="F186" s="6"/>
      <c r="G186" s="6"/>
      <c r="H186" s="6">
        <v>607.75</v>
      </c>
      <c r="I186" s="6"/>
      <c r="J186" s="6"/>
      <c r="K186" s="6">
        <v>563</v>
      </c>
      <c r="L186" s="6"/>
      <c r="M186" s="6"/>
      <c r="N186" s="6"/>
      <c r="O186" s="6">
        <v>275</v>
      </c>
      <c r="P186" s="7">
        <f t="shared" si="23"/>
        <v>0.35412587412587415</v>
      </c>
      <c r="Q186" s="7"/>
      <c r="R186" s="7"/>
      <c r="T186" s="7">
        <f t="shared" si="22"/>
        <v>0.69408671328671334</v>
      </c>
      <c r="U186" s="7"/>
      <c r="V186" s="7"/>
      <c r="W186" s="8"/>
      <c r="X186" s="8" t="s">
        <v>147</v>
      </c>
      <c r="Y186" s="40">
        <v>0.69</v>
      </c>
      <c r="Z186" s="51" t="s">
        <v>285</v>
      </c>
      <c r="AA186" s="20" t="s">
        <v>143</v>
      </c>
      <c r="AB186" s="21"/>
    </row>
    <row r="187" spans="1:28" s="27" customFormat="1">
      <c r="A187" s="47" t="s">
        <v>135</v>
      </c>
      <c r="B187" s="27" t="s">
        <v>105</v>
      </c>
      <c r="C187" s="27" t="s">
        <v>295</v>
      </c>
      <c r="D187" s="49">
        <v>61.82</v>
      </c>
      <c r="E187" s="49">
        <v>116.48</v>
      </c>
      <c r="F187" s="49">
        <v>249.32</v>
      </c>
      <c r="G187" s="49"/>
      <c r="H187" s="49">
        <v>638.89</v>
      </c>
      <c r="I187" s="49">
        <v>10.83</v>
      </c>
      <c r="J187" s="49">
        <v>3.78</v>
      </c>
      <c r="K187" s="49">
        <v>708</v>
      </c>
      <c r="L187" s="49">
        <v>489</v>
      </c>
      <c r="M187" s="49">
        <v>688</v>
      </c>
      <c r="N187" s="49"/>
      <c r="O187" s="49">
        <v>590</v>
      </c>
      <c r="P187" s="46">
        <f t="shared" si="23"/>
        <v>9.6761570849442008E-2</v>
      </c>
      <c r="Q187" s="46">
        <f>E187/H187</f>
        <v>0.18231620466747014</v>
      </c>
      <c r="R187" s="46">
        <f>F187/H187</f>
        <v>0.39023932132291944</v>
      </c>
      <c r="T187" s="46">
        <f t="shared" si="22"/>
        <v>0.18965267886490633</v>
      </c>
      <c r="U187" s="46">
        <f>Q187*1.96</f>
        <v>0.35733976114824145</v>
      </c>
      <c r="V187" s="46">
        <f>R187*1.96</f>
        <v>0.76486906979292213</v>
      </c>
      <c r="W187" s="32"/>
      <c r="X187" s="32" t="s">
        <v>216</v>
      </c>
      <c r="Y187" s="50" t="s">
        <v>217</v>
      </c>
      <c r="Z187" s="51" t="s">
        <v>307</v>
      </c>
      <c r="AA187" s="47" t="s">
        <v>150</v>
      </c>
    </row>
    <row r="188" spans="1:28" s="12" customFormat="1">
      <c r="A188" s="19" t="s">
        <v>135</v>
      </c>
      <c r="B188" s="4" t="s">
        <v>105</v>
      </c>
      <c r="C188" s="4" t="s">
        <v>12</v>
      </c>
      <c r="D188" s="6">
        <v>134.25</v>
      </c>
      <c r="E188" s="6"/>
      <c r="F188" s="6"/>
      <c r="G188" s="6"/>
      <c r="H188" s="6">
        <v>662.51</v>
      </c>
      <c r="I188" s="6">
        <v>6.37</v>
      </c>
      <c r="J188" s="6">
        <v>3.34</v>
      </c>
      <c r="K188" s="6">
        <v>872</v>
      </c>
      <c r="L188" s="6"/>
      <c r="M188" s="6"/>
      <c r="N188" s="6"/>
      <c r="O188" s="6">
        <v>897</v>
      </c>
      <c r="P188" s="7">
        <f t="shared" si="23"/>
        <v>0.20263845074036618</v>
      </c>
      <c r="Q188" s="7"/>
      <c r="R188" s="7"/>
      <c r="T188" s="7">
        <f t="shared" si="22"/>
        <v>0.3971713634511177</v>
      </c>
      <c r="U188" s="7"/>
      <c r="V188" s="7"/>
      <c r="W188" s="8"/>
      <c r="X188" s="8" t="s">
        <v>147</v>
      </c>
      <c r="Y188" s="40">
        <v>0.4</v>
      </c>
      <c r="Z188" s="51" t="s">
        <v>149</v>
      </c>
      <c r="AA188" s="20" t="s">
        <v>143</v>
      </c>
      <c r="AB188" s="21"/>
    </row>
    <row r="189" spans="1:28" s="12" customFormat="1">
      <c r="A189" s="19" t="s">
        <v>135</v>
      </c>
      <c r="B189" s="12" t="s">
        <v>104</v>
      </c>
      <c r="C189" s="12" t="s">
        <v>12</v>
      </c>
      <c r="D189" s="6">
        <v>130.37</v>
      </c>
      <c r="E189" s="6"/>
      <c r="F189" s="6"/>
      <c r="G189" s="6"/>
      <c r="H189" s="6">
        <v>649.28</v>
      </c>
      <c r="I189" s="6">
        <v>9.5299999999999994</v>
      </c>
      <c r="J189" s="6">
        <v>4.08</v>
      </c>
      <c r="K189" s="6">
        <v>3337</v>
      </c>
      <c r="L189" s="6"/>
      <c r="M189" s="6"/>
      <c r="N189" s="6"/>
      <c r="O189" s="6">
        <v>1953</v>
      </c>
      <c r="P189" s="7">
        <f>D189/H189</f>
        <v>0.20079164613109907</v>
      </c>
      <c r="Q189" s="7"/>
      <c r="R189" s="7"/>
      <c r="T189" s="7">
        <f>P189*1.96</f>
        <v>0.39355162641695418</v>
      </c>
      <c r="U189" s="7"/>
      <c r="V189" s="7"/>
      <c r="W189" s="8"/>
      <c r="X189" s="8" t="s">
        <v>147</v>
      </c>
      <c r="Y189" s="40">
        <v>0.39</v>
      </c>
      <c r="Z189" s="51" t="s">
        <v>149</v>
      </c>
      <c r="AA189" s="20" t="s">
        <v>143</v>
      </c>
      <c r="AB189" s="21"/>
    </row>
    <row r="190" spans="1:28" s="12" customFormat="1">
      <c r="A190" s="19" t="s">
        <v>135</v>
      </c>
      <c r="B190" s="4" t="s">
        <v>104</v>
      </c>
      <c r="C190" s="4" t="s">
        <v>50</v>
      </c>
      <c r="D190" s="6">
        <v>97.04</v>
      </c>
      <c r="E190" s="6">
        <v>203.64</v>
      </c>
      <c r="F190" s="6">
        <v>314.18</v>
      </c>
      <c r="G190" s="6"/>
      <c r="H190" s="6">
        <v>594.80999999999995</v>
      </c>
      <c r="I190" s="6">
        <v>11.11</v>
      </c>
      <c r="J190" s="6">
        <v>3.02</v>
      </c>
      <c r="K190" s="6">
        <v>7251</v>
      </c>
      <c r="L190" s="6">
        <v>848</v>
      </c>
      <c r="M190" s="6">
        <v>177</v>
      </c>
      <c r="N190" s="6"/>
      <c r="O190" s="6">
        <v>106</v>
      </c>
      <c r="P190" s="7">
        <f>D190/H190</f>
        <v>0.16314453354852812</v>
      </c>
      <c r="Q190" s="7">
        <f>E190/H190</f>
        <v>0.34236142633782218</v>
      </c>
      <c r="R190" s="7">
        <f>F190/H190</f>
        <v>0.52820228308199257</v>
      </c>
      <c r="T190" s="7">
        <f>P190*1.96</f>
        <v>0.31976328575511509</v>
      </c>
      <c r="U190" s="7">
        <f>Q190*1.96</f>
        <v>0.67102839562213146</v>
      </c>
      <c r="V190" s="7">
        <f>R190*1.96</f>
        <v>1.0352764748407055</v>
      </c>
      <c r="W190" s="8"/>
      <c r="X190" s="8">
        <v>0.67</v>
      </c>
      <c r="Y190" s="40">
        <v>0.32</v>
      </c>
      <c r="Z190" s="51" t="s">
        <v>234</v>
      </c>
      <c r="AA190" s="20" t="s">
        <v>143</v>
      </c>
      <c r="AB190" s="21"/>
    </row>
    <row r="191" spans="1:28" s="12" customFormat="1">
      <c r="A191" s="19" t="s">
        <v>135</v>
      </c>
      <c r="B191" s="4" t="s">
        <v>106</v>
      </c>
      <c r="C191" s="4" t="s">
        <v>12</v>
      </c>
      <c r="D191" s="6">
        <v>109.73</v>
      </c>
      <c r="E191" s="6"/>
      <c r="F191" s="6"/>
      <c r="G191" s="6"/>
      <c r="H191" s="6">
        <v>624.14</v>
      </c>
      <c r="I191" s="6">
        <v>7.19</v>
      </c>
      <c r="J191" s="6">
        <v>4.01</v>
      </c>
      <c r="K191" s="6">
        <v>1284</v>
      </c>
      <c r="M191" s="6"/>
      <c r="N191" s="6"/>
      <c r="O191" s="6">
        <v>379</v>
      </c>
      <c r="P191" s="7">
        <f t="shared" si="23"/>
        <v>0.17580991444227256</v>
      </c>
      <c r="Q191" s="7"/>
      <c r="R191" s="7"/>
      <c r="T191" s="7">
        <f t="shared" si="22"/>
        <v>0.34458743230685424</v>
      </c>
      <c r="U191" s="7"/>
      <c r="V191" s="7"/>
      <c r="W191" s="8"/>
      <c r="X191" s="8" t="s">
        <v>147</v>
      </c>
      <c r="Y191" s="40">
        <v>0.34</v>
      </c>
      <c r="Z191" s="51" t="s">
        <v>148</v>
      </c>
      <c r="AA191" s="20" t="s">
        <v>143</v>
      </c>
      <c r="AB191" s="21"/>
    </row>
    <row r="192" spans="1:28" s="12" customFormat="1">
      <c r="A192" s="19" t="s">
        <v>135</v>
      </c>
      <c r="B192" s="4" t="s">
        <v>106</v>
      </c>
      <c r="C192" s="4" t="s">
        <v>259</v>
      </c>
      <c r="D192" s="6">
        <v>108.47</v>
      </c>
      <c r="E192" s="6">
        <v>221.77</v>
      </c>
      <c r="F192" s="6"/>
      <c r="G192" s="6"/>
      <c r="H192" s="6">
        <v>620.01</v>
      </c>
      <c r="I192" s="6">
        <v>11.53</v>
      </c>
      <c r="J192" s="6">
        <v>4.41</v>
      </c>
      <c r="K192" s="6">
        <v>1960</v>
      </c>
      <c r="L192" s="6">
        <v>141</v>
      </c>
      <c r="M192" s="6"/>
      <c r="N192" s="6"/>
      <c r="O192" s="6">
        <v>740</v>
      </c>
      <c r="P192" s="7">
        <f t="shared" si="23"/>
        <v>0.17494879114852988</v>
      </c>
      <c r="Q192" s="7">
        <f>E192/H192</f>
        <v>0.35768777922936729</v>
      </c>
      <c r="R192" s="7"/>
      <c r="T192" s="7">
        <f t="shared" si="22"/>
        <v>0.34289963065111856</v>
      </c>
      <c r="U192" s="7">
        <f>Q192*1.96</f>
        <v>0.70106804728955985</v>
      </c>
      <c r="V192" s="7"/>
      <c r="W192" s="8"/>
      <c r="X192" s="8">
        <v>0.7</v>
      </c>
      <c r="Y192" s="40">
        <v>0.34</v>
      </c>
      <c r="Z192" s="51" t="s">
        <v>151</v>
      </c>
      <c r="AA192" s="20" t="s">
        <v>143</v>
      </c>
      <c r="AB192" s="21"/>
    </row>
    <row r="193" spans="1:73" s="12" customFormat="1">
      <c r="A193" s="19" t="s">
        <v>135</v>
      </c>
      <c r="B193" s="4" t="s">
        <v>106</v>
      </c>
      <c r="C193" s="4" t="s">
        <v>50</v>
      </c>
      <c r="D193" s="6">
        <v>102.61</v>
      </c>
      <c r="E193" s="6">
        <v>216.83</v>
      </c>
      <c r="F193" s="6"/>
      <c r="G193" s="6"/>
      <c r="H193" s="6">
        <v>620.78</v>
      </c>
      <c r="I193" s="6">
        <v>9.2200000000000006</v>
      </c>
      <c r="J193" s="6">
        <v>4.8499999999999996</v>
      </c>
      <c r="K193" s="6">
        <v>2608</v>
      </c>
      <c r="L193" s="6">
        <v>425</v>
      </c>
      <c r="M193" s="6"/>
      <c r="N193" s="6"/>
      <c r="O193" s="6">
        <v>1221</v>
      </c>
      <c r="P193" s="7">
        <f t="shared" si="23"/>
        <v>0.16529205193466284</v>
      </c>
      <c r="Q193" s="7">
        <f>E193/H193</f>
        <v>0.34928638164889336</v>
      </c>
      <c r="R193" s="7"/>
      <c r="T193" s="7">
        <f t="shared" si="22"/>
        <v>0.32397242179193919</v>
      </c>
      <c r="U193" s="7">
        <f>Q193*1.96</f>
        <v>0.68460130803183095</v>
      </c>
      <c r="V193" s="7"/>
      <c r="W193" s="8"/>
      <c r="X193" s="8">
        <v>0.68</v>
      </c>
      <c r="Y193" s="40">
        <v>0.32</v>
      </c>
      <c r="Z193" s="51" t="s">
        <v>161</v>
      </c>
      <c r="AA193" s="20" t="s">
        <v>143</v>
      </c>
      <c r="AB193" s="21"/>
    </row>
    <row r="194" spans="1:73" s="45" customFormat="1">
      <c r="A194" s="19" t="s">
        <v>135</v>
      </c>
      <c r="B194" s="4" t="s">
        <v>107</v>
      </c>
      <c r="C194" s="4" t="s">
        <v>259</v>
      </c>
      <c r="D194" s="6">
        <v>136.75</v>
      </c>
      <c r="E194" s="6"/>
      <c r="F194" s="6"/>
      <c r="G194" s="6"/>
      <c r="H194" s="6">
        <v>676.51</v>
      </c>
      <c r="I194" s="6">
        <v>9.06</v>
      </c>
      <c r="J194" s="6">
        <v>4.05</v>
      </c>
      <c r="K194" s="6">
        <v>1630</v>
      </c>
      <c r="L194" s="6"/>
      <c r="M194" s="6"/>
      <c r="N194" s="6"/>
      <c r="O194" s="6">
        <v>1319</v>
      </c>
      <c r="P194" s="7">
        <f t="shared" si="23"/>
        <v>0.20214039703773781</v>
      </c>
      <c r="Q194" s="7"/>
      <c r="R194" s="7"/>
      <c r="S194" s="12"/>
      <c r="T194" s="7">
        <f t="shared" si="22"/>
        <v>0.3961951781939661</v>
      </c>
      <c r="U194" s="7"/>
      <c r="V194" s="7"/>
      <c r="W194" s="8"/>
      <c r="X194" s="8" t="s">
        <v>147</v>
      </c>
      <c r="Y194" s="40">
        <v>0.4</v>
      </c>
      <c r="Z194" s="51" t="s">
        <v>200</v>
      </c>
      <c r="AA194" s="20" t="s">
        <v>143</v>
      </c>
      <c r="AB194" s="21"/>
      <c r="AC194" s="12"/>
      <c r="AD194" s="12"/>
      <c r="AE194" s="12"/>
      <c r="AF194" s="12"/>
      <c r="AG194" s="12"/>
      <c r="AH194" s="12"/>
      <c r="AI194" s="12"/>
      <c r="AJ194" s="12"/>
      <c r="AK194" s="12"/>
      <c r="AL194" s="12"/>
      <c r="AM194" s="12"/>
      <c r="AN194" s="12"/>
      <c r="AO194" s="12"/>
      <c r="AP194" s="12"/>
      <c r="AQ194" s="12"/>
      <c r="AR194" s="12"/>
      <c r="AS194" s="12"/>
      <c r="AT194" s="12"/>
      <c r="AU194" s="12"/>
      <c r="AV194" s="12"/>
      <c r="AW194" s="12"/>
      <c r="AX194" s="12"/>
      <c r="AY194" s="12"/>
      <c r="AZ194" s="12"/>
      <c r="BA194" s="12"/>
      <c r="BB194" s="12"/>
      <c r="BC194" s="12"/>
      <c r="BD194" s="12"/>
      <c r="BE194" s="12"/>
      <c r="BF194" s="12"/>
      <c r="BG194" s="12"/>
      <c r="BH194" s="12"/>
      <c r="BI194" s="12"/>
      <c r="BJ194" s="12"/>
      <c r="BK194" s="12"/>
      <c r="BL194" s="12"/>
      <c r="BM194" s="12"/>
      <c r="BN194" s="12"/>
      <c r="BO194" s="12"/>
      <c r="BP194" s="12"/>
      <c r="BQ194" s="12"/>
      <c r="BR194" s="12"/>
      <c r="BS194" s="12"/>
      <c r="BT194" s="12"/>
      <c r="BU194" s="12"/>
    </row>
    <row r="195" spans="1:73" s="12" customFormat="1">
      <c r="A195" s="19" t="s">
        <v>135</v>
      </c>
      <c r="B195" s="4" t="s">
        <v>108</v>
      </c>
      <c r="C195" s="4" t="s">
        <v>260</v>
      </c>
      <c r="D195" s="6">
        <v>117.39</v>
      </c>
      <c r="E195" s="6"/>
      <c r="F195" s="6"/>
      <c r="G195" s="6"/>
      <c r="H195" s="6">
        <v>638.64</v>
      </c>
      <c r="I195" s="6">
        <v>7.14</v>
      </c>
      <c r="J195" s="6">
        <v>3.02</v>
      </c>
      <c r="K195" s="6">
        <v>545</v>
      </c>
      <c r="L195" s="6"/>
      <c r="M195" s="6"/>
      <c r="N195" s="6"/>
      <c r="O195" s="6">
        <v>1010</v>
      </c>
      <c r="P195" s="6">
        <f t="shared" si="23"/>
        <v>0.18381247651258925</v>
      </c>
      <c r="Q195" s="6"/>
      <c r="R195" s="6"/>
      <c r="T195" s="7">
        <f t="shared" si="22"/>
        <v>0.36027245396467494</v>
      </c>
      <c r="U195" s="6"/>
      <c r="V195" s="6"/>
      <c r="W195" s="6"/>
      <c r="X195" s="8" t="s">
        <v>147</v>
      </c>
      <c r="Y195" s="40">
        <v>0.36</v>
      </c>
      <c r="Z195" s="59" t="s">
        <v>149</v>
      </c>
      <c r="AA195" s="20" t="s">
        <v>143</v>
      </c>
      <c r="AB195" s="21"/>
    </row>
    <row r="196" spans="1:73" s="12" customFormat="1" ht="14" customHeight="1">
      <c r="A196" s="19" t="s">
        <v>135</v>
      </c>
      <c r="B196" s="4" t="s">
        <v>109</v>
      </c>
      <c r="C196" s="4" t="s">
        <v>12</v>
      </c>
      <c r="D196" s="6">
        <v>128.55000000000001</v>
      </c>
      <c r="E196" s="6"/>
      <c r="F196" s="6"/>
      <c r="G196" s="6"/>
      <c r="H196" s="6">
        <v>646.25</v>
      </c>
      <c r="I196" s="6">
        <v>7.43</v>
      </c>
      <c r="J196" s="6">
        <v>3.51</v>
      </c>
      <c r="K196" s="6">
        <v>1415</v>
      </c>
      <c r="L196" s="6"/>
      <c r="M196" s="6"/>
      <c r="N196" s="6"/>
      <c r="O196" s="6">
        <v>1093</v>
      </c>
      <c r="P196" s="7">
        <f t="shared" si="23"/>
        <v>0.19891682785299808</v>
      </c>
      <c r="Q196" s="7"/>
      <c r="R196" s="7"/>
      <c r="T196" s="7">
        <f t="shared" si="22"/>
        <v>0.38987698259187625</v>
      </c>
      <c r="U196" s="7"/>
      <c r="V196" s="7"/>
      <c r="W196" s="8"/>
      <c r="X196" s="8" t="s">
        <v>147</v>
      </c>
      <c r="Y196" s="40">
        <v>0.39</v>
      </c>
      <c r="Z196" s="51" t="s">
        <v>149</v>
      </c>
      <c r="AA196" s="20" t="s">
        <v>143</v>
      </c>
      <c r="AB196" s="21"/>
    </row>
    <row r="197" spans="1:73" s="12" customFormat="1">
      <c r="A197" s="19" t="s">
        <v>135</v>
      </c>
      <c r="B197" s="4" t="s">
        <v>109</v>
      </c>
      <c r="C197" s="4" t="s">
        <v>296</v>
      </c>
      <c r="D197" s="6">
        <v>62.29</v>
      </c>
      <c r="E197" s="6">
        <v>236.33</v>
      </c>
      <c r="F197" s="6"/>
      <c r="G197" s="6"/>
      <c r="H197" s="6">
        <v>642.15</v>
      </c>
      <c r="I197" s="6">
        <v>10.91</v>
      </c>
      <c r="J197" s="6">
        <v>2.87</v>
      </c>
      <c r="K197" s="6">
        <v>269</v>
      </c>
      <c r="L197" s="6">
        <v>2149</v>
      </c>
      <c r="M197" s="6"/>
      <c r="N197" s="6"/>
      <c r="O197" s="6">
        <v>179</v>
      </c>
      <c r="P197" s="7">
        <f t="shared" si="23"/>
        <v>9.7002258039398895E-2</v>
      </c>
      <c r="Q197" s="7">
        <f>E197/H197</f>
        <v>0.36802927664875812</v>
      </c>
      <c r="R197" s="7"/>
      <c r="T197" s="7">
        <f t="shared" si="22"/>
        <v>0.19012442575722183</v>
      </c>
      <c r="U197" s="7">
        <f>Q197*1.96</f>
        <v>0.72133738223156585</v>
      </c>
      <c r="V197" s="7"/>
      <c r="W197" s="8"/>
      <c r="X197" s="8" t="s">
        <v>147</v>
      </c>
      <c r="Y197" s="40">
        <v>0.72</v>
      </c>
      <c r="Z197" s="51" t="s">
        <v>289</v>
      </c>
      <c r="AA197" s="20" t="s">
        <v>143</v>
      </c>
      <c r="AB197" s="21"/>
    </row>
    <row r="198" spans="1:73" s="12" customFormat="1">
      <c r="A198" s="19" t="s">
        <v>135</v>
      </c>
      <c r="B198" s="4" t="s">
        <v>110</v>
      </c>
      <c r="C198" s="4" t="s">
        <v>12</v>
      </c>
      <c r="D198" s="6">
        <v>119.56</v>
      </c>
      <c r="E198" s="6"/>
      <c r="F198" s="6"/>
      <c r="G198" s="6"/>
      <c r="H198" s="6">
        <v>616.83000000000004</v>
      </c>
      <c r="I198" s="6">
        <v>7.33</v>
      </c>
      <c r="J198" s="6">
        <v>3.35</v>
      </c>
      <c r="K198" s="6">
        <v>1886</v>
      </c>
      <c r="L198" s="6"/>
      <c r="M198" s="6"/>
      <c r="N198" s="6"/>
      <c r="O198" s="6">
        <v>533</v>
      </c>
      <c r="P198" s="7">
        <f t="shared" si="23"/>
        <v>0.19382974239255549</v>
      </c>
      <c r="Q198" s="7"/>
      <c r="R198" s="7"/>
      <c r="T198" s="7">
        <f t="shared" si="22"/>
        <v>0.37990629508940876</v>
      </c>
      <c r="U198" s="7"/>
      <c r="V198" s="7"/>
      <c r="W198" s="8"/>
      <c r="X198" s="8" t="s">
        <v>147</v>
      </c>
      <c r="Y198" s="40">
        <v>0.38</v>
      </c>
      <c r="Z198" s="51" t="s">
        <v>149</v>
      </c>
      <c r="AA198" s="20" t="s">
        <v>143</v>
      </c>
      <c r="AB198" s="21"/>
    </row>
    <row r="199" spans="1:73" s="12" customFormat="1">
      <c r="A199" s="19" t="s">
        <v>135</v>
      </c>
      <c r="B199" s="4" t="s">
        <v>112</v>
      </c>
      <c r="C199" s="4" t="s">
        <v>261</v>
      </c>
      <c r="D199" s="6">
        <v>131.03</v>
      </c>
      <c r="E199" s="6"/>
      <c r="F199" s="6"/>
      <c r="G199" s="6"/>
      <c r="H199" s="6">
        <v>662.08</v>
      </c>
      <c r="I199" s="6">
        <v>7.14</v>
      </c>
      <c r="J199" s="6">
        <v>3.12</v>
      </c>
      <c r="K199" s="6">
        <v>1237</v>
      </c>
      <c r="L199" s="6"/>
      <c r="M199" s="6"/>
      <c r="N199" s="6"/>
      <c r="O199" s="6">
        <v>95</v>
      </c>
      <c r="P199" s="7">
        <f>D199/H199</f>
        <v>0.19790659739004349</v>
      </c>
      <c r="Q199" s="7"/>
      <c r="R199" s="7"/>
      <c r="T199" s="7">
        <f>P199*1.96</f>
        <v>0.38789693088448524</v>
      </c>
      <c r="U199" s="7"/>
      <c r="V199" s="7"/>
      <c r="W199" s="8"/>
      <c r="X199" s="8" t="s">
        <v>147</v>
      </c>
      <c r="Y199" s="40">
        <v>0.39</v>
      </c>
      <c r="Z199" s="51" t="s">
        <v>235</v>
      </c>
      <c r="AA199" s="20" t="s">
        <v>143</v>
      </c>
      <c r="AB199" s="21"/>
    </row>
    <row r="200" spans="1:73" s="12" customFormat="1">
      <c r="A200" s="19" t="s">
        <v>135</v>
      </c>
      <c r="B200" s="4" t="s">
        <v>112</v>
      </c>
      <c r="C200" s="4" t="s">
        <v>262</v>
      </c>
      <c r="D200" s="6">
        <v>229.17</v>
      </c>
      <c r="E200" s="6">
        <v>453.87</v>
      </c>
      <c r="F200" s="6"/>
      <c r="G200" s="6"/>
      <c r="H200" s="6">
        <v>642.12</v>
      </c>
      <c r="I200" s="6">
        <v>3.62</v>
      </c>
      <c r="J200" s="6">
        <v>2.93</v>
      </c>
      <c r="K200" s="6">
        <v>2640</v>
      </c>
      <c r="L200" s="6"/>
      <c r="M200" s="6"/>
      <c r="N200" s="6"/>
      <c r="O200" s="6">
        <v>142</v>
      </c>
      <c r="P200" s="7">
        <f>D200/H200</f>
        <v>0.3568959073070454</v>
      </c>
      <c r="Q200" s="7">
        <f>E200/H200</f>
        <v>0.70683049897215477</v>
      </c>
      <c r="R200" s="7"/>
      <c r="T200" s="7">
        <f>P200*1.96</f>
        <v>0.69951597832180901</v>
      </c>
      <c r="U200" s="7">
        <f>Q200*1.96</f>
        <v>1.3853877779854233</v>
      </c>
      <c r="V200" s="7"/>
      <c r="W200" s="8"/>
      <c r="X200" s="8">
        <v>1.39</v>
      </c>
      <c r="Y200" s="40">
        <v>0.7</v>
      </c>
      <c r="Z200" s="30" t="s">
        <v>285</v>
      </c>
      <c r="AA200" s="20" t="s">
        <v>143</v>
      </c>
      <c r="AB200" s="21"/>
    </row>
    <row r="201" spans="1:73" s="12" customFormat="1">
      <c r="A201" s="19" t="s">
        <v>135</v>
      </c>
      <c r="B201" s="4" t="s">
        <v>111</v>
      </c>
      <c r="C201" s="4" t="s">
        <v>12</v>
      </c>
      <c r="D201" s="6">
        <v>127.06</v>
      </c>
      <c r="E201" s="6"/>
      <c r="F201" s="6"/>
      <c r="G201" s="6"/>
      <c r="H201" s="6">
        <v>630.64</v>
      </c>
      <c r="I201" s="6">
        <v>8.57</v>
      </c>
      <c r="J201" s="6">
        <v>2.42</v>
      </c>
      <c r="K201" s="6">
        <v>1525</v>
      </c>
      <c r="L201" s="6"/>
      <c r="M201" s="6"/>
      <c r="N201" s="6"/>
      <c r="O201" s="6">
        <v>119</v>
      </c>
      <c r="P201" s="7">
        <f t="shared" si="23"/>
        <v>0.20147786375745275</v>
      </c>
      <c r="Q201" s="7"/>
      <c r="R201" s="7"/>
      <c r="T201" s="7">
        <f t="shared" si="22"/>
        <v>0.39489661296460737</v>
      </c>
      <c r="U201" s="7"/>
      <c r="V201" s="7"/>
      <c r="W201" s="8"/>
      <c r="X201" s="8" t="s">
        <v>147</v>
      </c>
      <c r="Y201" s="40">
        <v>0.39</v>
      </c>
      <c r="Z201" s="51" t="s">
        <v>149</v>
      </c>
      <c r="AA201" s="20" t="s">
        <v>143</v>
      </c>
      <c r="AB201" s="21"/>
    </row>
    <row r="202" spans="1:73" s="12" customFormat="1">
      <c r="A202" s="19" t="s">
        <v>135</v>
      </c>
      <c r="B202" s="4" t="s">
        <v>111</v>
      </c>
      <c r="C202" s="4" t="s">
        <v>50</v>
      </c>
      <c r="D202" s="6">
        <v>104.36</v>
      </c>
      <c r="E202" s="6"/>
      <c r="F202" s="6"/>
      <c r="G202" s="6"/>
      <c r="H202" s="6">
        <v>625.09</v>
      </c>
      <c r="I202" s="6">
        <v>8.5500000000000007</v>
      </c>
      <c r="J202" s="6">
        <v>3.76</v>
      </c>
      <c r="K202" s="6">
        <v>2604</v>
      </c>
      <c r="L202" s="6"/>
      <c r="M202" s="6"/>
      <c r="N202" s="6"/>
      <c r="O202" s="6">
        <v>361</v>
      </c>
      <c r="P202" s="7">
        <f>D202/H202</f>
        <v>0.16695195891791581</v>
      </c>
      <c r="Q202" s="7"/>
      <c r="R202" s="7"/>
      <c r="T202" s="7">
        <f t="shared" ref="T202:T207" si="24">P202*1.96</f>
        <v>0.32722583947911499</v>
      </c>
      <c r="U202" s="7"/>
      <c r="V202" s="7"/>
      <c r="W202" s="8"/>
      <c r="X202" s="8" t="s">
        <v>147</v>
      </c>
      <c r="Y202" s="40">
        <v>0.33</v>
      </c>
      <c r="Z202" s="30" t="s">
        <v>161</v>
      </c>
      <c r="AA202" s="20" t="s">
        <v>143</v>
      </c>
      <c r="AB202" s="21"/>
    </row>
    <row r="203" spans="1:73" s="12" customFormat="1">
      <c r="A203" s="19" t="s">
        <v>135</v>
      </c>
      <c r="B203" s="48" t="s">
        <v>222</v>
      </c>
      <c r="C203" s="4" t="s">
        <v>257</v>
      </c>
      <c r="D203" s="6">
        <v>133.69</v>
      </c>
      <c r="E203" s="6"/>
      <c r="F203" s="6"/>
      <c r="G203" s="6"/>
      <c r="H203" s="6">
        <v>636.9</v>
      </c>
      <c r="I203" s="6">
        <v>9.48</v>
      </c>
      <c r="J203" s="6">
        <v>2.61</v>
      </c>
      <c r="K203" s="6">
        <v>1127</v>
      </c>
      <c r="L203" s="6"/>
      <c r="M203" s="6"/>
      <c r="N203" s="6"/>
      <c r="O203" s="6">
        <v>179</v>
      </c>
      <c r="P203" s="7">
        <f>D203/H203</f>
        <v>0.20990736379337416</v>
      </c>
      <c r="Q203" s="7"/>
      <c r="R203" s="7"/>
      <c r="T203" s="7">
        <f t="shared" si="24"/>
        <v>0.41141843303501335</v>
      </c>
      <c r="U203" s="7"/>
      <c r="V203" s="7"/>
      <c r="W203" s="8"/>
      <c r="X203" s="8" t="s">
        <v>147</v>
      </c>
      <c r="Y203" s="40">
        <v>0.41</v>
      </c>
      <c r="Z203" s="51" t="s">
        <v>149</v>
      </c>
      <c r="AA203" s="20" t="s">
        <v>143</v>
      </c>
      <c r="AB203" s="21"/>
    </row>
    <row r="204" spans="1:73" s="12" customFormat="1">
      <c r="A204" s="19" t="s">
        <v>139</v>
      </c>
      <c r="B204" s="4" t="s">
        <v>93</v>
      </c>
      <c r="C204" s="4" t="s">
        <v>44</v>
      </c>
      <c r="D204" s="6">
        <v>111.61</v>
      </c>
      <c r="E204" s="6">
        <v>231.84</v>
      </c>
      <c r="F204" s="6">
        <v>351.65</v>
      </c>
      <c r="G204" s="6"/>
      <c r="H204" s="6">
        <v>611.5</v>
      </c>
      <c r="I204" s="6">
        <v>6.66</v>
      </c>
      <c r="J204" s="6">
        <v>1.88</v>
      </c>
      <c r="K204" s="6">
        <v>38908</v>
      </c>
      <c r="L204" s="6">
        <v>1738</v>
      </c>
      <c r="M204" s="6">
        <v>190</v>
      </c>
      <c r="N204" s="6"/>
      <c r="O204" s="6">
        <v>67</v>
      </c>
      <c r="P204" s="7">
        <f t="shared" si="23"/>
        <v>0.18251839738348324</v>
      </c>
      <c r="Q204" s="7">
        <f>E204/H204</f>
        <v>0.37913327882256748</v>
      </c>
      <c r="R204" s="7">
        <f>F204/H204</f>
        <v>0.57506132461161075</v>
      </c>
      <c r="T204" s="7">
        <f t="shared" si="24"/>
        <v>0.35773605887162713</v>
      </c>
      <c r="U204" s="7">
        <f>Q204*1.96</f>
        <v>0.7431012264922322</v>
      </c>
      <c r="V204" s="7">
        <f>R204*1.96</f>
        <v>1.1271201962387571</v>
      </c>
      <c r="W204" s="8"/>
      <c r="X204" s="8">
        <v>0.74</v>
      </c>
      <c r="Y204" s="40">
        <v>0.36</v>
      </c>
      <c r="Z204" s="51" t="s">
        <v>220</v>
      </c>
      <c r="AA204" s="20" t="s">
        <v>143</v>
      </c>
      <c r="AB204" s="21"/>
    </row>
    <row r="205" spans="1:73" s="12" customFormat="1">
      <c r="A205" s="19" t="s">
        <v>137</v>
      </c>
      <c r="B205" s="4" t="s">
        <v>70</v>
      </c>
      <c r="C205" s="4" t="s">
        <v>250</v>
      </c>
      <c r="D205" s="6">
        <v>109.28</v>
      </c>
      <c r="E205" s="6"/>
      <c r="F205" s="6"/>
      <c r="G205" s="6"/>
      <c r="H205" s="15">
        <v>602.75</v>
      </c>
      <c r="I205" s="6">
        <v>6.11</v>
      </c>
      <c r="J205" s="6">
        <v>4.28</v>
      </c>
      <c r="K205" s="6">
        <v>830</v>
      </c>
      <c r="L205" s="6"/>
      <c r="M205" s="6"/>
      <c r="N205" s="6"/>
      <c r="O205" s="6">
        <v>853</v>
      </c>
      <c r="P205" s="7">
        <f t="shared" si="23"/>
        <v>0.18130236416424719</v>
      </c>
      <c r="Q205" s="7"/>
      <c r="R205" s="7"/>
      <c r="T205" s="7">
        <f t="shared" si="24"/>
        <v>0.3553526337619245</v>
      </c>
      <c r="U205" s="7"/>
      <c r="V205" s="7"/>
      <c r="W205" s="16"/>
      <c r="X205" s="8" t="s">
        <v>147</v>
      </c>
      <c r="Y205" s="41">
        <v>0.36</v>
      </c>
      <c r="Z205" s="30" t="s">
        <v>214</v>
      </c>
      <c r="AA205" s="20" t="s">
        <v>143</v>
      </c>
      <c r="AB205" s="21"/>
    </row>
    <row r="206" spans="1:73" s="12" customFormat="1">
      <c r="A206" s="19" t="s">
        <v>137</v>
      </c>
      <c r="B206" s="4" t="s">
        <v>70</v>
      </c>
      <c r="C206" s="4" t="s">
        <v>12</v>
      </c>
      <c r="D206" s="6">
        <v>120.78</v>
      </c>
      <c r="E206" s="6"/>
      <c r="F206" s="6"/>
      <c r="G206" s="6"/>
      <c r="H206" s="15">
        <v>614.66</v>
      </c>
      <c r="I206" s="6">
        <v>5.4</v>
      </c>
      <c r="J206" s="6">
        <v>3.87</v>
      </c>
      <c r="K206" s="6">
        <v>758</v>
      </c>
      <c r="L206" s="6"/>
      <c r="M206" s="6"/>
      <c r="N206" s="6"/>
      <c r="O206" s="6">
        <v>1785</v>
      </c>
      <c r="P206" s="7">
        <f t="shared" si="23"/>
        <v>0.19649887742817168</v>
      </c>
      <c r="Q206" s="7"/>
      <c r="R206" s="7"/>
      <c r="T206" s="7">
        <f t="shared" si="24"/>
        <v>0.38513779975921647</v>
      </c>
      <c r="U206" s="7"/>
      <c r="V206" s="7"/>
      <c r="W206" s="16"/>
      <c r="X206" s="8" t="s">
        <v>147</v>
      </c>
      <c r="Y206" s="41">
        <v>0.39</v>
      </c>
      <c r="Z206" s="30" t="s">
        <v>149</v>
      </c>
      <c r="AA206" s="20" t="s">
        <v>143</v>
      </c>
      <c r="AB206" s="21"/>
    </row>
    <row r="207" spans="1:73" s="12" customFormat="1">
      <c r="A207" s="20" t="s">
        <v>135</v>
      </c>
      <c r="B207" s="57" t="s">
        <v>176</v>
      </c>
      <c r="C207" s="57" t="s">
        <v>243</v>
      </c>
      <c r="D207" s="28">
        <v>110.4</v>
      </c>
      <c r="E207" s="28">
        <v>242.75</v>
      </c>
      <c r="F207" s="28"/>
      <c r="G207" s="28"/>
      <c r="H207" s="28">
        <v>670.33</v>
      </c>
      <c r="I207" s="35">
        <v>9.6</v>
      </c>
      <c r="J207" s="34">
        <v>5.83</v>
      </c>
      <c r="K207" s="35">
        <v>5287</v>
      </c>
      <c r="L207" s="35">
        <v>1928</v>
      </c>
      <c r="M207" s="35"/>
      <c r="N207" s="35"/>
      <c r="O207" s="34">
        <v>344</v>
      </c>
      <c r="P207" s="7">
        <f>D207/H207</f>
        <v>0.16469500096967166</v>
      </c>
      <c r="Q207" s="29">
        <v>0.36</v>
      </c>
      <c r="R207" s="54"/>
      <c r="S207" s="21"/>
      <c r="T207" s="7">
        <f t="shared" si="24"/>
        <v>0.32280220190055642</v>
      </c>
      <c r="U207" s="29">
        <v>0.74</v>
      </c>
      <c r="V207" s="29"/>
      <c r="W207" s="55"/>
      <c r="X207" s="8" t="s">
        <v>147</v>
      </c>
      <c r="Y207" s="40" t="s">
        <v>218</v>
      </c>
      <c r="Z207" s="58" t="s">
        <v>276</v>
      </c>
      <c r="AA207" s="20" t="s">
        <v>143</v>
      </c>
      <c r="AB207" s="21"/>
      <c r="AC207" s="21"/>
      <c r="AD207" s="21"/>
      <c r="AE207" s="21"/>
      <c r="AF207" s="21"/>
      <c r="AG207" s="21"/>
      <c r="AH207" s="21"/>
      <c r="AI207" s="21"/>
      <c r="AJ207" s="21"/>
      <c r="AK207" s="21"/>
      <c r="AL207" s="21"/>
      <c r="AM207" s="21"/>
      <c r="AN207" s="21"/>
      <c r="AO207" s="21"/>
      <c r="AP207" s="21"/>
    </row>
    <row r="208" spans="1:73" s="12" customFormat="1">
      <c r="A208" s="20" t="s">
        <v>135</v>
      </c>
      <c r="B208" s="57" t="s">
        <v>176</v>
      </c>
      <c r="C208" s="57" t="s">
        <v>12</v>
      </c>
      <c r="D208" s="28">
        <v>130.69999999999999</v>
      </c>
      <c r="E208" s="28"/>
      <c r="F208" s="28"/>
      <c r="G208" s="28"/>
      <c r="H208" s="28">
        <v>710.04</v>
      </c>
      <c r="I208" s="12">
        <v>6.2</v>
      </c>
      <c r="J208" s="54">
        <v>2.98</v>
      </c>
      <c r="K208" s="54">
        <v>813</v>
      </c>
      <c r="L208" s="54"/>
      <c r="M208" s="54"/>
      <c r="N208" s="54"/>
      <c r="O208" s="54">
        <v>2790</v>
      </c>
      <c r="P208" s="29">
        <v>0.18</v>
      </c>
      <c r="Q208" s="54"/>
      <c r="R208" s="54"/>
      <c r="S208" s="21"/>
      <c r="T208" s="29">
        <v>0.36</v>
      </c>
      <c r="U208" s="29"/>
      <c r="V208" s="29"/>
      <c r="W208" s="55"/>
      <c r="X208" s="55" t="s">
        <v>147</v>
      </c>
      <c r="Y208" s="40">
        <v>0.36</v>
      </c>
      <c r="Z208" s="58" t="s">
        <v>149</v>
      </c>
      <c r="AA208" s="20" t="s">
        <v>143</v>
      </c>
      <c r="AB208" s="21"/>
      <c r="AC208" s="21"/>
      <c r="AD208" s="21"/>
      <c r="AE208" s="21"/>
      <c r="AF208" s="21"/>
      <c r="AG208" s="21"/>
      <c r="AH208" s="21"/>
      <c r="AI208" s="21"/>
      <c r="AJ208" s="21"/>
      <c r="AK208" s="21"/>
      <c r="AL208" s="21"/>
      <c r="AM208" s="21"/>
      <c r="AN208" s="21"/>
      <c r="AO208" s="21"/>
      <c r="AP208" s="21"/>
      <c r="AQ208" s="45"/>
      <c r="AR208" s="45"/>
      <c r="AS208" s="45"/>
      <c r="AT208" s="45"/>
      <c r="AU208" s="45"/>
      <c r="AV208" s="45"/>
      <c r="AW208" s="45"/>
      <c r="AX208" s="45"/>
      <c r="AY208" s="45"/>
      <c r="AZ208" s="45"/>
      <c r="BA208" s="45"/>
      <c r="BB208" s="45"/>
      <c r="BC208" s="45"/>
      <c r="BD208" s="45"/>
      <c r="BE208" s="45"/>
      <c r="BF208" s="45"/>
      <c r="BG208" s="45"/>
      <c r="BH208" s="45"/>
      <c r="BI208" s="45"/>
      <c r="BJ208" s="45"/>
      <c r="BK208" s="45"/>
      <c r="BL208" s="45"/>
      <c r="BM208" s="45"/>
      <c r="BN208" s="45"/>
      <c r="BO208" s="45"/>
      <c r="BP208" s="45"/>
      <c r="BQ208" s="45"/>
      <c r="BR208" s="45"/>
      <c r="BS208" s="45"/>
      <c r="BT208" s="45"/>
      <c r="BU208" s="45"/>
    </row>
    <row r="209" spans="1:42" s="12" customFormat="1">
      <c r="A209" s="20" t="s">
        <v>135</v>
      </c>
      <c r="B209" s="57" t="s">
        <v>177</v>
      </c>
      <c r="C209" s="57" t="s">
        <v>12</v>
      </c>
      <c r="D209" s="28">
        <v>142.80000000000001</v>
      </c>
      <c r="E209" s="28"/>
      <c r="F209" s="28"/>
      <c r="G209" s="28"/>
      <c r="H209" s="28">
        <v>709.8</v>
      </c>
      <c r="I209" s="54">
        <v>6.03</v>
      </c>
      <c r="J209" s="54">
        <v>4.03</v>
      </c>
      <c r="K209" s="54">
        <v>985</v>
      </c>
      <c r="L209" s="54"/>
      <c r="M209" s="54"/>
      <c r="N209" s="54"/>
      <c r="O209" s="54">
        <v>2393</v>
      </c>
      <c r="P209" s="29">
        <v>0.2</v>
      </c>
      <c r="Q209" s="54"/>
      <c r="R209" s="54"/>
      <c r="S209" s="21"/>
      <c r="T209" s="29">
        <v>0.39</v>
      </c>
      <c r="U209" s="29"/>
      <c r="V209" s="29"/>
      <c r="W209" s="55"/>
      <c r="X209" s="55" t="s">
        <v>147</v>
      </c>
      <c r="Y209" s="40">
        <v>0.39</v>
      </c>
      <c r="Z209" s="58" t="s">
        <v>149</v>
      </c>
      <c r="AA209" s="20" t="s">
        <v>143</v>
      </c>
      <c r="AB209" s="21"/>
      <c r="AC209" s="21"/>
      <c r="AD209" s="21"/>
      <c r="AE209" s="21"/>
      <c r="AF209" s="21"/>
      <c r="AG209" s="21"/>
      <c r="AH209" s="21"/>
      <c r="AI209" s="21"/>
      <c r="AJ209" s="21"/>
      <c r="AK209" s="21"/>
      <c r="AL209" s="21"/>
      <c r="AM209" s="21"/>
      <c r="AN209" s="21"/>
      <c r="AO209" s="21"/>
      <c r="AP209" s="21"/>
    </row>
    <row r="210" spans="1:42" s="12" customFormat="1">
      <c r="A210" s="20" t="s">
        <v>135</v>
      </c>
      <c r="B210" s="57" t="s">
        <v>177</v>
      </c>
      <c r="C210" s="57" t="s">
        <v>263</v>
      </c>
      <c r="D210" s="28">
        <v>255.32</v>
      </c>
      <c r="E210" s="28"/>
      <c r="F210" s="28"/>
      <c r="G210" s="28"/>
      <c r="H210" s="28">
        <v>700.1</v>
      </c>
      <c r="I210" s="54">
        <v>3.64</v>
      </c>
      <c r="J210" s="54">
        <v>2.4</v>
      </c>
      <c r="K210" s="54">
        <v>2041</v>
      </c>
      <c r="L210" s="54"/>
      <c r="M210" s="54"/>
      <c r="N210" s="54"/>
      <c r="O210" s="54">
        <v>628</v>
      </c>
      <c r="P210" s="29">
        <v>0.36</v>
      </c>
      <c r="Q210" s="54"/>
      <c r="R210" s="54"/>
      <c r="S210" s="21"/>
      <c r="T210" s="29">
        <v>0.71</v>
      </c>
      <c r="U210" s="29"/>
      <c r="V210" s="29"/>
      <c r="W210" s="55"/>
      <c r="X210" s="55" t="s">
        <v>147</v>
      </c>
      <c r="Y210" s="40">
        <v>0.71</v>
      </c>
      <c r="Z210" s="58" t="s">
        <v>285</v>
      </c>
      <c r="AA210" s="20" t="s">
        <v>143</v>
      </c>
      <c r="AB210" s="21"/>
      <c r="AC210" s="21"/>
      <c r="AD210" s="21"/>
      <c r="AE210" s="21"/>
      <c r="AF210" s="21"/>
      <c r="AG210" s="21"/>
      <c r="AH210" s="21"/>
      <c r="AI210" s="21"/>
      <c r="AJ210" s="21"/>
      <c r="AK210" s="21"/>
      <c r="AL210" s="21"/>
      <c r="AM210" s="21"/>
      <c r="AN210" s="21"/>
      <c r="AO210" s="21"/>
      <c r="AP210" s="21"/>
    </row>
    <row r="211" spans="1:42" s="12" customFormat="1">
      <c r="A211" s="20" t="s">
        <v>135</v>
      </c>
      <c r="B211" s="57" t="s">
        <v>178</v>
      </c>
      <c r="C211" s="57" t="s">
        <v>12</v>
      </c>
      <c r="D211" s="28">
        <v>135.69</v>
      </c>
      <c r="E211" s="28"/>
      <c r="F211" s="28"/>
      <c r="G211" s="28"/>
      <c r="H211" s="28">
        <v>724.63</v>
      </c>
      <c r="I211" s="54">
        <v>11.84</v>
      </c>
      <c r="J211" s="54">
        <v>3.58</v>
      </c>
      <c r="K211" s="54">
        <v>596</v>
      </c>
      <c r="L211" s="54"/>
      <c r="M211" s="54"/>
      <c r="N211" s="54"/>
      <c r="O211" s="54">
        <v>3177</v>
      </c>
      <c r="P211" s="29">
        <v>0.19</v>
      </c>
      <c r="Q211" s="54"/>
      <c r="R211" s="54"/>
      <c r="S211" s="21"/>
      <c r="T211" s="29">
        <v>0.37</v>
      </c>
      <c r="U211" s="29"/>
      <c r="V211" s="29"/>
      <c r="W211" s="55"/>
      <c r="X211" s="55" t="s">
        <v>147</v>
      </c>
      <c r="Y211" s="40">
        <v>0.37</v>
      </c>
      <c r="Z211" s="58" t="s">
        <v>149</v>
      </c>
      <c r="AA211" s="20" t="s">
        <v>143</v>
      </c>
      <c r="AB211" s="21"/>
      <c r="AC211" s="21"/>
      <c r="AD211" s="21"/>
      <c r="AE211" s="21"/>
      <c r="AF211" s="21"/>
      <c r="AG211" s="21"/>
      <c r="AH211" s="21"/>
      <c r="AI211" s="21"/>
      <c r="AJ211" s="21"/>
      <c r="AK211" s="21"/>
      <c r="AL211" s="21"/>
      <c r="AM211" s="21"/>
      <c r="AN211" s="21"/>
      <c r="AO211" s="21"/>
      <c r="AP211" s="21"/>
    </row>
    <row r="212" spans="1:42" s="12" customFormat="1">
      <c r="A212" s="20" t="s">
        <v>135</v>
      </c>
      <c r="B212" s="57" t="s">
        <v>178</v>
      </c>
      <c r="C212" s="57" t="s">
        <v>50</v>
      </c>
      <c r="D212" s="28">
        <v>121.68</v>
      </c>
      <c r="E212" s="28"/>
      <c r="F212" s="28"/>
      <c r="G212" s="28"/>
      <c r="H212" s="28">
        <v>711.5</v>
      </c>
      <c r="I212" s="54">
        <v>6.21</v>
      </c>
      <c r="J212" s="54">
        <v>3.06</v>
      </c>
      <c r="K212" s="54">
        <v>654</v>
      </c>
      <c r="L212" s="54"/>
      <c r="M212" s="54"/>
      <c r="N212" s="54"/>
      <c r="O212" s="54">
        <v>2688</v>
      </c>
      <c r="P212" s="29">
        <v>0.17</v>
      </c>
      <c r="Q212" s="54"/>
      <c r="R212" s="54"/>
      <c r="S212" s="21"/>
      <c r="T212" s="29">
        <v>0.34</v>
      </c>
      <c r="U212" s="29"/>
      <c r="V212" s="29"/>
      <c r="W212" s="55"/>
      <c r="X212" s="55" t="s">
        <v>147</v>
      </c>
      <c r="Y212" s="40">
        <v>0.34</v>
      </c>
      <c r="Z212" s="58" t="s">
        <v>161</v>
      </c>
      <c r="AA212" s="20" t="s">
        <v>143</v>
      </c>
      <c r="AB212" s="21"/>
      <c r="AC212" s="21"/>
      <c r="AD212" s="21"/>
      <c r="AE212" s="21"/>
      <c r="AF212" s="21"/>
      <c r="AG212" s="21"/>
      <c r="AH212" s="21"/>
      <c r="AI212" s="21"/>
      <c r="AJ212" s="21"/>
      <c r="AK212" s="21"/>
      <c r="AL212" s="21"/>
      <c r="AM212" s="21"/>
      <c r="AN212" s="21"/>
      <c r="AO212" s="21"/>
      <c r="AP212" s="21"/>
    </row>
    <row r="213" spans="1:42" s="12" customFormat="1">
      <c r="A213" s="20" t="s">
        <v>135</v>
      </c>
      <c r="B213" s="57" t="s">
        <v>179</v>
      </c>
      <c r="C213" s="57" t="s">
        <v>12</v>
      </c>
      <c r="D213" s="28">
        <v>131.08000000000001</v>
      </c>
      <c r="E213" s="28"/>
      <c r="F213" s="28"/>
      <c r="G213" s="28"/>
      <c r="H213" s="28">
        <v>716.48</v>
      </c>
      <c r="I213" s="54">
        <v>6.64</v>
      </c>
      <c r="J213" s="54">
        <v>2.72</v>
      </c>
      <c r="K213" s="54">
        <v>325</v>
      </c>
      <c r="L213" s="54"/>
      <c r="M213" s="54"/>
      <c r="N213" s="54"/>
      <c r="O213" s="54">
        <v>2192</v>
      </c>
      <c r="P213" s="29">
        <v>0.18</v>
      </c>
      <c r="Q213" s="54"/>
      <c r="R213" s="54"/>
      <c r="S213" s="21"/>
      <c r="T213" s="29">
        <v>0.36</v>
      </c>
      <c r="U213" s="29"/>
      <c r="V213" s="29"/>
      <c r="W213" s="55"/>
      <c r="X213" s="55" t="s">
        <v>147</v>
      </c>
      <c r="Y213" s="40">
        <v>0.36</v>
      </c>
      <c r="Z213" s="58" t="s">
        <v>149</v>
      </c>
      <c r="AA213" s="20" t="s">
        <v>143</v>
      </c>
      <c r="AB213" s="21"/>
      <c r="AC213" s="21"/>
      <c r="AD213" s="21"/>
      <c r="AE213" s="21"/>
      <c r="AF213" s="21"/>
      <c r="AG213" s="21"/>
      <c r="AH213" s="21"/>
      <c r="AI213" s="21"/>
      <c r="AJ213" s="21"/>
      <c r="AK213" s="21"/>
      <c r="AL213" s="21"/>
      <c r="AM213" s="21"/>
      <c r="AN213" s="21"/>
      <c r="AO213" s="21"/>
      <c r="AP213" s="21"/>
    </row>
    <row r="214" spans="1:42" s="12" customFormat="1">
      <c r="A214" s="20" t="s">
        <v>135</v>
      </c>
      <c r="B214" s="57" t="s">
        <v>179</v>
      </c>
      <c r="C214" s="57" t="s">
        <v>44</v>
      </c>
      <c r="D214" s="28">
        <v>123.72</v>
      </c>
      <c r="E214" s="28">
        <v>255.03</v>
      </c>
      <c r="F214" s="28"/>
      <c r="G214" s="28"/>
      <c r="H214" s="28">
        <v>725.04</v>
      </c>
      <c r="I214" s="54">
        <v>5.76</v>
      </c>
      <c r="J214" s="54">
        <v>2.2200000000000002</v>
      </c>
      <c r="K214" s="54">
        <v>1825</v>
      </c>
      <c r="L214" s="54">
        <v>160</v>
      </c>
      <c r="M214" s="54"/>
      <c r="N214" s="54"/>
      <c r="O214" s="54">
        <v>266</v>
      </c>
      <c r="P214" s="29">
        <v>0.17</v>
      </c>
      <c r="Q214" s="29">
        <v>0.35</v>
      </c>
      <c r="R214" s="54"/>
      <c r="S214" s="21"/>
      <c r="T214" s="29">
        <v>0.33</v>
      </c>
      <c r="U214" s="29">
        <v>0.69</v>
      </c>
      <c r="V214" s="29"/>
      <c r="W214" s="55"/>
      <c r="X214" s="55">
        <v>0.69</v>
      </c>
      <c r="Y214" s="40">
        <v>0.33</v>
      </c>
      <c r="Z214" s="58" t="s">
        <v>161</v>
      </c>
      <c r="AA214" s="20" t="s">
        <v>143</v>
      </c>
      <c r="AB214" s="21"/>
      <c r="AC214" s="21"/>
      <c r="AD214" s="21"/>
      <c r="AE214" s="21"/>
      <c r="AF214" s="21"/>
      <c r="AG214" s="21"/>
      <c r="AH214" s="21"/>
      <c r="AI214" s="21"/>
      <c r="AJ214" s="21"/>
      <c r="AK214" s="21"/>
      <c r="AL214" s="21"/>
      <c r="AM214" s="21"/>
      <c r="AN214" s="21"/>
      <c r="AO214" s="21"/>
      <c r="AP214" s="21"/>
    </row>
    <row r="215" spans="1:42" s="12" customFormat="1">
      <c r="A215" s="20" t="s">
        <v>135</v>
      </c>
      <c r="B215" s="57" t="s">
        <v>179</v>
      </c>
      <c r="C215" s="57" t="s">
        <v>180</v>
      </c>
      <c r="D215" s="28">
        <v>138.57</v>
      </c>
      <c r="E215" s="28"/>
      <c r="F215" s="28"/>
      <c r="G215" s="28"/>
      <c r="H215" s="28">
        <v>725.01</v>
      </c>
      <c r="I215" s="54">
        <v>6.99</v>
      </c>
      <c r="J215" s="54">
        <v>3.3</v>
      </c>
      <c r="K215" s="54">
        <v>940</v>
      </c>
      <c r="L215" s="54"/>
      <c r="M215" s="54"/>
      <c r="N215" s="54"/>
      <c r="O215" s="54">
        <v>1385</v>
      </c>
      <c r="P215" s="29">
        <v>0.19</v>
      </c>
      <c r="Q215" s="54"/>
      <c r="R215" s="54"/>
      <c r="S215" s="21"/>
      <c r="T215" s="29">
        <v>0.37</v>
      </c>
      <c r="U215" s="29"/>
      <c r="V215" s="29"/>
      <c r="W215" s="55"/>
      <c r="X215" s="55" t="s">
        <v>147</v>
      </c>
      <c r="Y215" s="40">
        <v>0.37</v>
      </c>
      <c r="Z215" s="58" t="s">
        <v>159</v>
      </c>
      <c r="AA215" s="20" t="s">
        <v>143</v>
      </c>
      <c r="AB215" s="21"/>
      <c r="AC215" s="21"/>
      <c r="AD215" s="21"/>
      <c r="AE215" s="21"/>
      <c r="AF215" s="21"/>
      <c r="AG215" s="21"/>
      <c r="AH215" s="21"/>
      <c r="AI215" s="21"/>
      <c r="AJ215" s="21"/>
      <c r="AK215" s="21"/>
      <c r="AL215" s="21"/>
      <c r="AM215" s="21"/>
      <c r="AN215" s="21"/>
      <c r="AO215" s="21"/>
      <c r="AP215" s="21"/>
    </row>
    <row r="216" spans="1:42" s="12" customFormat="1">
      <c r="A216" s="20" t="s">
        <v>135</v>
      </c>
      <c r="B216" s="57" t="s">
        <v>179</v>
      </c>
      <c r="C216" s="57" t="s">
        <v>50</v>
      </c>
      <c r="D216" s="28">
        <v>119.37</v>
      </c>
      <c r="E216" s="28">
        <v>245.55</v>
      </c>
      <c r="F216" s="28"/>
      <c r="G216" s="28"/>
      <c r="H216" s="28">
        <v>709.66</v>
      </c>
      <c r="I216" s="54">
        <v>5.79</v>
      </c>
      <c r="J216" s="54">
        <v>3.37</v>
      </c>
      <c r="K216" s="54">
        <v>1994</v>
      </c>
      <c r="L216" s="54">
        <v>167</v>
      </c>
      <c r="M216" s="54"/>
      <c r="N216" s="54"/>
      <c r="O216" s="54">
        <v>553</v>
      </c>
      <c r="P216" s="29">
        <v>0.17</v>
      </c>
      <c r="Q216" s="29">
        <v>0.35</v>
      </c>
      <c r="R216" s="54"/>
      <c r="S216" s="21"/>
      <c r="T216" s="29">
        <v>0.33</v>
      </c>
      <c r="U216" s="29">
        <v>0.68</v>
      </c>
      <c r="V216" s="29"/>
      <c r="W216" s="55"/>
      <c r="X216" s="55">
        <v>0.68</v>
      </c>
      <c r="Y216" s="40">
        <v>0.33</v>
      </c>
      <c r="Z216" s="58" t="s">
        <v>161</v>
      </c>
      <c r="AA216" s="20" t="s">
        <v>143</v>
      </c>
      <c r="AB216" s="21"/>
      <c r="AC216" s="21"/>
      <c r="AD216" s="21"/>
      <c r="AE216" s="21"/>
      <c r="AF216" s="21"/>
      <c r="AG216" s="21"/>
      <c r="AH216" s="21"/>
      <c r="AI216" s="21"/>
      <c r="AJ216" s="21"/>
      <c r="AK216" s="21"/>
      <c r="AL216" s="21"/>
      <c r="AM216" s="21"/>
      <c r="AN216" s="21"/>
      <c r="AO216" s="21"/>
      <c r="AP216" s="21"/>
    </row>
    <row r="217" spans="1:42" s="12" customFormat="1">
      <c r="A217" s="20" t="s">
        <v>135</v>
      </c>
      <c r="B217" s="57" t="s">
        <v>181</v>
      </c>
      <c r="C217" s="57" t="s">
        <v>12</v>
      </c>
      <c r="D217" s="34">
        <v>135.79</v>
      </c>
      <c r="E217" s="34">
        <v>265.17</v>
      </c>
      <c r="F217" s="34"/>
      <c r="G217" s="34"/>
      <c r="H217" s="34">
        <v>715.2</v>
      </c>
      <c r="I217" s="34">
        <v>6.34</v>
      </c>
      <c r="J217" s="34">
        <v>3.54</v>
      </c>
      <c r="K217" s="34">
        <v>1596</v>
      </c>
      <c r="L217" s="34">
        <v>296</v>
      </c>
      <c r="M217" s="34"/>
      <c r="N217" s="34"/>
      <c r="O217" s="34">
        <v>2717</v>
      </c>
      <c r="P217" s="29">
        <v>0.19</v>
      </c>
      <c r="Q217" s="29">
        <v>0.37</v>
      </c>
      <c r="R217" s="29"/>
      <c r="S217" s="21"/>
      <c r="T217" s="29">
        <v>0.37</v>
      </c>
      <c r="U217" s="29">
        <v>0.73</v>
      </c>
      <c r="V217" s="29"/>
      <c r="W217" s="36"/>
      <c r="X217" s="55">
        <v>0.73</v>
      </c>
      <c r="Y217" s="41">
        <v>0.4</v>
      </c>
      <c r="Z217" s="58" t="s">
        <v>149</v>
      </c>
      <c r="AA217" s="20" t="s">
        <v>143</v>
      </c>
      <c r="AB217" s="21"/>
      <c r="AC217" s="21"/>
      <c r="AD217" s="21"/>
      <c r="AE217" s="21"/>
      <c r="AF217" s="21"/>
      <c r="AG217" s="21"/>
      <c r="AH217" s="21"/>
      <c r="AI217" s="21"/>
      <c r="AJ217" s="21"/>
      <c r="AK217" s="21"/>
      <c r="AL217" s="21"/>
      <c r="AM217" s="21"/>
      <c r="AN217" s="21"/>
      <c r="AO217" s="21"/>
      <c r="AP217" s="21"/>
    </row>
    <row r="218" spans="1:42" s="12" customFormat="1">
      <c r="A218" s="20" t="s">
        <v>135</v>
      </c>
      <c r="B218" s="57" t="s">
        <v>181</v>
      </c>
      <c r="C218" s="57" t="s">
        <v>50</v>
      </c>
      <c r="D218" s="28">
        <v>122.84</v>
      </c>
      <c r="E218" s="28">
        <v>244.92</v>
      </c>
      <c r="F218" s="28"/>
      <c r="G218" s="28"/>
      <c r="H218" s="28">
        <v>710.68</v>
      </c>
      <c r="I218" s="54">
        <v>7.78</v>
      </c>
      <c r="J218" s="54">
        <v>2.8</v>
      </c>
      <c r="K218" s="54">
        <v>2500</v>
      </c>
      <c r="L218" s="54">
        <v>283</v>
      </c>
      <c r="M218" s="54"/>
      <c r="N218" s="54"/>
      <c r="O218" s="54">
        <v>3415</v>
      </c>
      <c r="P218" s="29">
        <v>0.17</v>
      </c>
      <c r="Q218" s="29">
        <v>0.34</v>
      </c>
      <c r="R218" s="54"/>
      <c r="S218" s="21"/>
      <c r="T218" s="29">
        <v>0.34</v>
      </c>
      <c r="U218" s="29">
        <v>0.68</v>
      </c>
      <c r="V218" s="29"/>
      <c r="W218" s="55"/>
      <c r="X218" s="55">
        <v>0.68</v>
      </c>
      <c r="Y218" s="40">
        <v>0.34</v>
      </c>
      <c r="Z218" s="58" t="s">
        <v>161</v>
      </c>
      <c r="AA218" s="20" t="s">
        <v>143</v>
      </c>
      <c r="AB218" s="21"/>
      <c r="AC218" s="21"/>
      <c r="AD218" s="21"/>
      <c r="AE218" s="21"/>
      <c r="AF218" s="21"/>
      <c r="AG218" s="21"/>
      <c r="AH218" s="21"/>
      <c r="AI218" s="21"/>
      <c r="AJ218" s="21"/>
      <c r="AK218" s="21"/>
      <c r="AL218" s="21"/>
      <c r="AM218" s="21"/>
      <c r="AN218" s="21"/>
      <c r="AO218" s="21"/>
      <c r="AP218" s="21"/>
    </row>
    <row r="219" spans="1:42" s="12" customFormat="1">
      <c r="A219" s="19" t="s">
        <v>135</v>
      </c>
      <c r="B219" s="4" t="s">
        <v>130</v>
      </c>
      <c r="C219" s="4" t="s">
        <v>247</v>
      </c>
      <c r="D219" s="5">
        <v>500.49</v>
      </c>
      <c r="E219" s="5"/>
      <c r="F219" s="5"/>
      <c r="G219" s="5"/>
      <c r="H219" s="5">
        <v>751.68</v>
      </c>
      <c r="I219" s="6">
        <v>54.56</v>
      </c>
      <c r="J219" s="6">
        <v>3.42</v>
      </c>
      <c r="K219" s="6">
        <v>655</v>
      </c>
      <c r="L219" s="6"/>
      <c r="M219" s="6"/>
      <c r="N219" s="6"/>
      <c r="O219" s="6">
        <v>131</v>
      </c>
      <c r="P219" s="13">
        <f>D219/H219</f>
        <v>0.66582854406130276</v>
      </c>
      <c r="Q219" s="13"/>
      <c r="R219" s="13"/>
      <c r="T219" s="7">
        <f>P219*1.11</f>
        <v>0.73906968390804617</v>
      </c>
      <c r="U219" s="7"/>
      <c r="V219" s="7"/>
      <c r="W219" s="8"/>
      <c r="X219" s="8" t="s">
        <v>147</v>
      </c>
      <c r="Y219" s="40">
        <v>0.74</v>
      </c>
      <c r="Z219" s="51" t="s">
        <v>285</v>
      </c>
      <c r="AA219" s="20" t="s">
        <v>144</v>
      </c>
      <c r="AB219" s="21"/>
      <c r="AP219" s="21"/>
    </row>
    <row r="220" spans="1:42" s="12" customFormat="1">
      <c r="A220" s="19" t="s">
        <v>135</v>
      </c>
      <c r="B220" s="4" t="s">
        <v>132</v>
      </c>
      <c r="C220" s="4" t="s">
        <v>264</v>
      </c>
      <c r="D220" s="5">
        <v>461.43</v>
      </c>
      <c r="E220" s="5"/>
      <c r="F220" s="5"/>
      <c r="G220" s="5"/>
      <c r="H220" s="5">
        <v>675.68</v>
      </c>
      <c r="I220" s="6">
        <v>4.7699999999999996</v>
      </c>
      <c r="J220" s="6">
        <v>3.61</v>
      </c>
      <c r="K220" s="6">
        <v>254</v>
      </c>
      <c r="L220" s="6"/>
      <c r="M220" s="6"/>
      <c r="N220" s="6"/>
      <c r="O220" s="6">
        <v>750</v>
      </c>
      <c r="P220" s="13">
        <f>D220/H220</f>
        <v>0.6829120293630121</v>
      </c>
      <c r="Q220" s="13"/>
      <c r="R220" s="13"/>
      <c r="T220" s="7">
        <f t="shared" ref="T220:T222" si="25">P220*1.11</f>
        <v>0.75803235259294355</v>
      </c>
      <c r="U220" s="7"/>
      <c r="V220" s="7"/>
      <c r="W220" s="8"/>
      <c r="X220" s="8" t="s">
        <v>147</v>
      </c>
      <c r="Y220" s="40">
        <v>0.76</v>
      </c>
      <c r="Z220" s="51" t="s">
        <v>285</v>
      </c>
      <c r="AA220" s="20" t="s">
        <v>144</v>
      </c>
      <c r="AB220" s="21"/>
      <c r="AP220" s="21"/>
    </row>
    <row r="221" spans="1:42" s="12" customFormat="1">
      <c r="A221" s="19" t="s">
        <v>135</v>
      </c>
      <c r="B221" s="4" t="s">
        <v>133</v>
      </c>
      <c r="C221" s="4" t="s">
        <v>265</v>
      </c>
      <c r="D221" s="5">
        <v>127.25</v>
      </c>
      <c r="E221" s="5">
        <v>458.56</v>
      </c>
      <c r="F221" s="5"/>
      <c r="G221" s="5"/>
      <c r="H221" s="5">
        <v>682.78</v>
      </c>
      <c r="I221" s="6">
        <v>7.76</v>
      </c>
      <c r="J221" s="6">
        <v>2.61</v>
      </c>
      <c r="K221" s="6">
        <v>669</v>
      </c>
      <c r="L221" s="6">
        <v>803</v>
      </c>
      <c r="M221" s="6"/>
      <c r="N221" s="6"/>
      <c r="O221" s="6">
        <v>342</v>
      </c>
      <c r="P221" s="13">
        <f>D221/H221</f>
        <v>0.18637042678461585</v>
      </c>
      <c r="Q221" s="7">
        <f>E221/H221</f>
        <v>0.67160725270218813</v>
      </c>
      <c r="R221" s="13"/>
      <c r="T221" s="7">
        <f t="shared" si="25"/>
        <v>0.20687117373092362</v>
      </c>
      <c r="U221" s="7">
        <f>Q221*1.11</f>
        <v>0.7454840504994289</v>
      </c>
      <c r="V221" s="7"/>
      <c r="W221" s="8"/>
      <c r="X221" s="8" t="s">
        <v>147</v>
      </c>
      <c r="Y221" s="40" t="s">
        <v>219</v>
      </c>
      <c r="Z221" s="51" t="s">
        <v>277</v>
      </c>
      <c r="AA221" s="20" t="s">
        <v>144</v>
      </c>
      <c r="AB221" s="21"/>
      <c r="AP221" s="21"/>
    </row>
    <row r="222" spans="1:42" s="12" customFormat="1">
      <c r="A222" s="19" t="s">
        <v>135</v>
      </c>
      <c r="B222" s="4" t="s">
        <v>134</v>
      </c>
      <c r="C222" s="4" t="s">
        <v>12</v>
      </c>
      <c r="D222" s="5">
        <v>238.25</v>
      </c>
      <c r="E222" s="5"/>
      <c r="F222" s="5"/>
      <c r="G222" s="5"/>
      <c r="H222" s="5">
        <v>693.91</v>
      </c>
      <c r="I222" s="6">
        <v>7.48</v>
      </c>
      <c r="J222" s="6">
        <v>4.07</v>
      </c>
      <c r="K222" s="6">
        <v>4191</v>
      </c>
      <c r="L222" s="6"/>
      <c r="M222" s="6"/>
      <c r="N222" s="6"/>
      <c r="O222" s="6">
        <v>1977</v>
      </c>
      <c r="P222" s="7">
        <f>D222/H222</f>
        <v>0.34334423772535344</v>
      </c>
      <c r="Q222" s="13"/>
      <c r="R222" s="13"/>
      <c r="T222" s="7">
        <f t="shared" si="25"/>
        <v>0.38111210387514233</v>
      </c>
      <c r="U222" s="7"/>
      <c r="V222" s="7"/>
      <c r="W222" s="8"/>
      <c r="X222" s="8" t="s">
        <v>147</v>
      </c>
      <c r="Y222" s="40">
        <v>0.38</v>
      </c>
      <c r="Z222" s="51" t="s">
        <v>149</v>
      </c>
      <c r="AA222" s="20" t="s">
        <v>144</v>
      </c>
      <c r="AB222" s="21"/>
      <c r="AP222" s="21"/>
    </row>
    <row r="223" spans="1:42" s="12" customFormat="1">
      <c r="A223" s="19"/>
      <c r="B223" s="4"/>
      <c r="C223" s="4"/>
      <c r="D223" s="5"/>
      <c r="E223" s="5"/>
      <c r="F223" s="5"/>
      <c r="G223" s="5"/>
      <c r="H223" s="5"/>
      <c r="I223" s="6"/>
      <c r="J223" s="6"/>
      <c r="K223" s="6"/>
      <c r="L223" s="6"/>
      <c r="M223" s="6"/>
      <c r="N223" s="6"/>
      <c r="O223" s="6"/>
      <c r="P223" s="7"/>
      <c r="Q223" s="13"/>
      <c r="R223" s="13"/>
      <c r="T223" s="7"/>
      <c r="U223" s="7"/>
      <c r="V223" s="7"/>
      <c r="W223" s="8"/>
      <c r="X223" s="8"/>
      <c r="Y223" s="40"/>
      <c r="Z223" s="51"/>
      <c r="AA223" s="20"/>
      <c r="AB223" s="21"/>
      <c r="AP223" s="21"/>
    </row>
    <row r="224" spans="1:42" s="12" customFormat="1">
      <c r="A224" s="19"/>
      <c r="D224" s="14"/>
      <c r="E224" s="14"/>
      <c r="F224" s="14"/>
      <c r="G224" s="14"/>
      <c r="H224" s="14"/>
      <c r="I224" s="14"/>
      <c r="J224" s="14"/>
      <c r="K224" s="14"/>
      <c r="L224" s="14"/>
      <c r="M224" s="14"/>
      <c r="N224" s="14"/>
      <c r="O224" s="14"/>
      <c r="P224" s="7"/>
      <c r="Q224" s="7"/>
      <c r="R224" s="7"/>
      <c r="T224" s="7"/>
      <c r="U224" s="7"/>
      <c r="V224" s="7"/>
      <c r="W224" s="16"/>
      <c r="X224" s="8"/>
      <c r="Y224" s="53"/>
      <c r="Z224" s="30"/>
      <c r="AC224" s="21"/>
      <c r="AD224" s="21"/>
      <c r="AE224" s="21"/>
      <c r="AF224" s="21"/>
      <c r="AG224" s="21"/>
      <c r="AH224" s="21"/>
      <c r="AI224" s="21"/>
      <c r="AJ224" s="21"/>
      <c r="AK224" s="21"/>
      <c r="AL224" s="21"/>
      <c r="AM224" s="21"/>
      <c r="AN224" s="21"/>
      <c r="AO224" s="21"/>
      <c r="AP224" s="21"/>
    </row>
    <row r="225" spans="1:41" s="12" customFormat="1">
      <c r="A225" s="19"/>
      <c r="D225" s="14"/>
      <c r="E225" s="14"/>
      <c r="F225" s="14"/>
      <c r="G225" s="14"/>
      <c r="H225" s="14"/>
      <c r="I225" s="14"/>
      <c r="J225" s="14"/>
      <c r="K225" s="14"/>
      <c r="L225" s="14"/>
      <c r="M225" s="14"/>
      <c r="N225" s="14"/>
      <c r="O225" s="14"/>
      <c r="P225" s="7"/>
      <c r="Q225" s="7"/>
      <c r="R225" s="7"/>
      <c r="T225" s="7"/>
      <c r="U225" s="7"/>
      <c r="V225" s="7"/>
      <c r="W225" s="16"/>
      <c r="X225" s="8"/>
      <c r="Y225" s="53"/>
      <c r="Z225" s="30"/>
      <c r="AC225" s="21"/>
      <c r="AD225" s="21"/>
      <c r="AE225" s="21"/>
      <c r="AF225" s="21"/>
      <c r="AG225" s="21"/>
      <c r="AH225" s="21"/>
      <c r="AI225" s="21"/>
      <c r="AJ225" s="21"/>
      <c r="AK225" s="21"/>
      <c r="AL225" s="21"/>
      <c r="AM225" s="21"/>
      <c r="AN225" s="21"/>
      <c r="AO225" s="21"/>
    </row>
    <row r="226" spans="1:41" s="12" customFormat="1">
      <c r="A226" s="19"/>
      <c r="D226" s="14"/>
      <c r="E226" s="14"/>
      <c r="F226" s="14"/>
      <c r="G226" s="14"/>
      <c r="H226" s="14"/>
      <c r="I226" s="14"/>
      <c r="J226" s="14"/>
      <c r="K226" s="14"/>
      <c r="L226" s="14"/>
      <c r="M226" s="14"/>
      <c r="N226" s="14"/>
      <c r="O226" s="14"/>
      <c r="P226" s="7"/>
      <c r="Q226" s="7"/>
      <c r="R226" s="7"/>
      <c r="T226" s="7"/>
      <c r="U226" s="7"/>
      <c r="V226" s="7"/>
      <c r="W226" s="16"/>
      <c r="X226" s="8"/>
      <c r="Y226" s="53"/>
      <c r="Z226" s="30"/>
      <c r="AC226" s="21"/>
      <c r="AD226" s="21"/>
      <c r="AE226" s="21"/>
      <c r="AF226" s="21"/>
      <c r="AG226" s="21"/>
      <c r="AH226" s="21"/>
      <c r="AI226" s="21"/>
      <c r="AJ226" s="21"/>
      <c r="AK226" s="21"/>
      <c r="AL226" s="21"/>
      <c r="AM226" s="21"/>
      <c r="AN226" s="21"/>
      <c r="AO226" s="21"/>
    </row>
    <row r="227" spans="1:41" s="12" customFormat="1">
      <c r="A227" s="19"/>
      <c r="D227" s="14"/>
      <c r="E227" s="14"/>
      <c r="F227" s="14"/>
      <c r="G227" s="14"/>
      <c r="H227" s="14"/>
      <c r="I227" s="14"/>
      <c r="J227" s="14"/>
      <c r="K227" s="14"/>
      <c r="L227" s="14"/>
      <c r="M227" s="14"/>
      <c r="N227" s="14"/>
      <c r="O227" s="14"/>
      <c r="P227" s="7"/>
      <c r="Q227" s="7"/>
      <c r="R227" s="7"/>
      <c r="T227" s="7"/>
      <c r="U227" s="7"/>
      <c r="V227" s="7"/>
      <c r="W227" s="16"/>
      <c r="X227" s="8"/>
      <c r="Y227" s="53"/>
      <c r="Z227" s="30"/>
      <c r="AC227" s="21"/>
      <c r="AD227" s="21"/>
      <c r="AE227" s="21"/>
      <c r="AF227" s="21"/>
      <c r="AG227" s="21"/>
      <c r="AH227" s="21"/>
      <c r="AI227" s="21"/>
      <c r="AJ227" s="21"/>
      <c r="AK227" s="21"/>
      <c r="AL227" s="21"/>
      <c r="AM227" s="21"/>
      <c r="AN227" s="21"/>
      <c r="AO227" s="21"/>
    </row>
    <row r="228" spans="1:41" s="12" customFormat="1">
      <c r="A228" s="19"/>
      <c r="D228" s="14"/>
      <c r="E228" s="14"/>
      <c r="F228" s="14"/>
      <c r="G228" s="14"/>
      <c r="H228" s="14"/>
      <c r="I228" s="14"/>
      <c r="J228" s="14"/>
      <c r="K228" s="14"/>
      <c r="L228" s="14"/>
      <c r="M228" s="14"/>
      <c r="N228" s="14"/>
      <c r="O228" s="14"/>
      <c r="P228" s="7"/>
      <c r="Q228" s="7"/>
      <c r="R228" s="7"/>
      <c r="T228" s="7"/>
      <c r="U228" s="7"/>
      <c r="V228" s="7"/>
      <c r="W228" s="16"/>
      <c r="X228" s="8"/>
      <c r="Y228" s="53"/>
      <c r="Z228" s="30"/>
      <c r="AC228" s="21"/>
      <c r="AD228" s="21"/>
      <c r="AE228" s="21"/>
      <c r="AF228" s="21"/>
      <c r="AG228" s="21"/>
      <c r="AH228" s="21"/>
      <c r="AI228" s="21"/>
      <c r="AJ228" s="21"/>
      <c r="AK228" s="21"/>
      <c r="AL228" s="21"/>
      <c r="AM228" s="21"/>
      <c r="AN228" s="21"/>
      <c r="AO228" s="21"/>
    </row>
    <row r="229" spans="1:41" s="12" customFormat="1">
      <c r="A229" s="19"/>
      <c r="D229" s="14"/>
      <c r="E229" s="14"/>
      <c r="F229" s="14"/>
      <c r="G229" s="14"/>
      <c r="H229" s="14"/>
      <c r="I229" s="14"/>
      <c r="J229" s="14"/>
      <c r="K229" s="14"/>
      <c r="L229" s="14"/>
      <c r="M229" s="14"/>
      <c r="N229" s="14"/>
      <c r="O229" s="14"/>
      <c r="P229" s="7"/>
      <c r="Q229" s="7"/>
      <c r="R229" s="7"/>
      <c r="T229" s="7"/>
      <c r="U229" s="7"/>
      <c r="V229" s="7"/>
      <c r="W229" s="16"/>
      <c r="X229" s="8"/>
      <c r="Y229" s="53"/>
      <c r="Z229" s="30"/>
      <c r="AC229" s="21"/>
      <c r="AD229" s="21"/>
      <c r="AE229" s="21"/>
      <c r="AF229" s="21"/>
      <c r="AG229" s="21"/>
      <c r="AH229" s="21"/>
      <c r="AI229" s="21"/>
      <c r="AJ229" s="21"/>
      <c r="AK229" s="21"/>
      <c r="AL229" s="21"/>
      <c r="AM229" s="21"/>
      <c r="AN229" s="21"/>
      <c r="AO229" s="21"/>
    </row>
    <row r="230" spans="1:41" s="12" customFormat="1">
      <c r="A230" s="19"/>
      <c r="D230" s="14"/>
      <c r="E230" s="14"/>
      <c r="F230" s="14"/>
      <c r="G230" s="14"/>
      <c r="H230" s="14"/>
      <c r="I230" s="14"/>
      <c r="J230" s="14"/>
      <c r="K230" s="14"/>
      <c r="L230" s="14"/>
      <c r="M230" s="14"/>
      <c r="N230" s="14"/>
      <c r="O230" s="14"/>
      <c r="P230" s="7"/>
      <c r="Q230" s="7"/>
      <c r="R230" s="7"/>
      <c r="T230" s="7"/>
      <c r="U230" s="7"/>
      <c r="V230" s="7"/>
      <c r="W230" s="16"/>
      <c r="X230" s="8"/>
      <c r="Y230" s="53"/>
      <c r="Z230" s="30"/>
      <c r="AC230" s="21"/>
      <c r="AD230" s="21"/>
      <c r="AE230" s="21"/>
      <c r="AF230" s="21"/>
      <c r="AG230" s="21"/>
      <c r="AH230" s="21"/>
      <c r="AI230" s="21"/>
      <c r="AJ230" s="21"/>
      <c r="AK230" s="21"/>
      <c r="AL230" s="21"/>
      <c r="AM230" s="21"/>
      <c r="AN230" s="21"/>
      <c r="AO230" s="21"/>
    </row>
    <row r="231" spans="1:41" s="12" customFormat="1">
      <c r="A231" s="19"/>
      <c r="D231" s="14"/>
      <c r="E231" s="14"/>
      <c r="F231" s="14"/>
      <c r="G231" s="14"/>
      <c r="H231" s="14"/>
      <c r="I231" s="14"/>
      <c r="J231" s="14"/>
      <c r="K231" s="14"/>
      <c r="L231" s="14"/>
      <c r="M231" s="14"/>
      <c r="N231" s="14"/>
      <c r="O231" s="14"/>
      <c r="P231" s="7"/>
      <c r="Q231" s="7"/>
      <c r="R231" s="7"/>
      <c r="T231" s="7"/>
      <c r="U231" s="7"/>
      <c r="V231" s="7"/>
      <c r="W231" s="16"/>
      <c r="X231" s="8"/>
      <c r="Y231" s="53"/>
      <c r="Z231" s="30"/>
      <c r="AC231" s="21"/>
      <c r="AD231" s="21"/>
      <c r="AE231" s="21"/>
      <c r="AF231" s="21"/>
      <c r="AG231" s="21"/>
      <c r="AH231" s="21"/>
      <c r="AI231" s="21"/>
      <c r="AJ231" s="21"/>
      <c r="AK231" s="21"/>
      <c r="AL231" s="21"/>
      <c r="AM231" s="21"/>
      <c r="AN231" s="21"/>
      <c r="AO231" s="21"/>
    </row>
    <row r="232" spans="1:41" s="12" customFormat="1">
      <c r="A232" s="19"/>
      <c r="D232" s="14"/>
      <c r="E232" s="14"/>
      <c r="F232" s="14"/>
      <c r="G232" s="14"/>
      <c r="H232" s="14"/>
      <c r="I232" s="14"/>
      <c r="J232" s="14"/>
      <c r="K232" s="14"/>
      <c r="L232" s="14"/>
      <c r="M232" s="14"/>
      <c r="N232" s="14"/>
      <c r="O232" s="14"/>
      <c r="P232" s="7"/>
      <c r="Q232" s="7"/>
      <c r="R232" s="7"/>
      <c r="T232" s="7"/>
      <c r="U232" s="7"/>
      <c r="V232" s="7"/>
      <c r="W232" s="16"/>
      <c r="X232" s="8"/>
      <c r="Y232" s="53"/>
      <c r="Z232" s="30"/>
      <c r="AC232" s="21"/>
      <c r="AD232" s="21"/>
      <c r="AE232" s="21"/>
      <c r="AF232" s="21"/>
      <c r="AG232" s="21"/>
      <c r="AH232" s="21"/>
      <c r="AI232" s="21"/>
      <c r="AJ232" s="21"/>
      <c r="AK232" s="21"/>
      <c r="AL232" s="21"/>
      <c r="AM232" s="21"/>
      <c r="AN232" s="21"/>
      <c r="AO232" s="21"/>
    </row>
    <row r="233" spans="1:41" s="12" customFormat="1">
      <c r="A233" s="19"/>
      <c r="D233" s="14"/>
      <c r="E233" s="14"/>
      <c r="F233" s="14"/>
      <c r="G233" s="14"/>
      <c r="H233" s="14"/>
      <c r="I233" s="14"/>
      <c r="J233" s="14"/>
      <c r="K233" s="14"/>
      <c r="L233" s="14"/>
      <c r="M233" s="14"/>
      <c r="N233" s="14"/>
      <c r="O233" s="14"/>
      <c r="P233" s="7"/>
      <c r="Q233" s="7"/>
      <c r="R233" s="7"/>
      <c r="T233" s="7"/>
      <c r="U233" s="7"/>
      <c r="V233" s="7"/>
      <c r="W233" s="16"/>
      <c r="X233" s="8"/>
      <c r="Y233" s="53"/>
      <c r="Z233" s="30"/>
      <c r="AC233" s="21"/>
      <c r="AD233" s="21"/>
      <c r="AE233" s="21"/>
      <c r="AF233" s="21"/>
      <c r="AG233" s="21"/>
      <c r="AH233" s="21"/>
      <c r="AI233" s="21"/>
      <c r="AJ233" s="21"/>
      <c r="AK233" s="21"/>
      <c r="AL233" s="21"/>
      <c r="AM233" s="21"/>
      <c r="AN233" s="21"/>
      <c r="AO233" s="21"/>
    </row>
  </sheetData>
  <phoneticPr fontId="12" type="noConversion"/>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LEGEND</vt:lpstr>
      <vt:lpstr>CYTOMETRIC DATA PORPHYRA</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om</dc:creator>
  <cp:lastModifiedBy>1 2</cp:lastModifiedBy>
  <cp:lastPrinted>2013-03-22T12:09:22Z</cp:lastPrinted>
  <dcterms:created xsi:type="dcterms:W3CDTF">2012-07-04T17:40:28Z</dcterms:created>
  <dcterms:modified xsi:type="dcterms:W3CDTF">2018-04-26T09:00:23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_AdHocReviewCycleID">
    <vt:i4>-939974922</vt:i4>
  </property>
  <property fmtid="{D5CDD505-2E9C-101B-9397-08002B2CF9AE}" pid="3" name="_NewReviewCycle">
    <vt:lpwstr/>
  </property>
  <property fmtid="{D5CDD505-2E9C-101B-9397-08002B2CF9AE}" pid="4" name="_EmailSubject">
    <vt:lpwstr>Excel file with all the data reanalyzed and summary of conclusions_ Elena _ Porphyra</vt:lpwstr>
  </property>
  <property fmtid="{D5CDD505-2E9C-101B-9397-08002B2CF9AE}" pid="5" name="_AuthorEmail">
    <vt:lpwstr>jloureiro@bot.uc.pt</vt:lpwstr>
  </property>
  <property fmtid="{D5CDD505-2E9C-101B-9397-08002B2CF9AE}" pid="6" name="_AuthorEmailDisplayName">
    <vt:lpwstr>João Loureiro</vt:lpwstr>
  </property>
</Properties>
</file>